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EAKIN\2019 work\RWG and obesity\path analysis\July 2022\IJO\IJO rebuttal 2022\rebuttal submission\"/>
    </mc:Choice>
  </mc:AlternateContent>
  <xr:revisionPtr revIDLastSave="0" documentId="13_ncr:1_{D998D858-0D06-4F5F-8C34-6EF1C2F2A3A1}" xr6:coauthVersionLast="47" xr6:coauthVersionMax="47" xr10:uidLastSave="{00000000-0000-0000-0000-000000000000}"/>
  <bookViews>
    <workbookView xWindow="-27720" yWindow="405" windowWidth="21600" windowHeight="14715" tabRatio="694" xr2:uid="{F0A09F96-1EA3-47B4-91CC-0C2BF6A5D6B3}"/>
  </bookViews>
  <sheets>
    <sheet name="Primary results" sheetId="13" r:id="rId1"/>
    <sheet name="maternal education" sheetId="14" r:id="rId2"/>
    <sheet name="Sheet1" sheetId="1" r:id="rId3"/>
    <sheet name="Sheet2" sheetId="2" r:id="rId4"/>
    <sheet name="Sheet3" sheetId="3" r:id="rId5"/>
    <sheet name="Sheet4" sheetId="4" r:id="rId6"/>
    <sheet name="Sheet5" sheetId="5" r:id="rId7"/>
    <sheet name="Sheet6" sheetId="6" r:id="rId8"/>
    <sheet name="Sheet7" sheetId="7" r:id="rId9"/>
    <sheet name="Sheet8" sheetId="8" r:id="rId10"/>
    <sheet name="Sheet9" sheetId="9" r:id="rId11"/>
    <sheet name="Sheet10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5" l="1"/>
  <c r="Q15" i="5"/>
  <c r="Q18" i="5"/>
  <c r="Q22" i="5"/>
  <c r="Q24" i="5"/>
  <c r="Q26" i="5"/>
  <c r="Q28" i="5"/>
  <c r="Q29" i="5"/>
  <c r="Q31" i="5"/>
  <c r="Q32" i="5"/>
  <c r="H14" i="5"/>
  <c r="H15" i="5"/>
  <c r="H18" i="5"/>
  <c r="H22" i="5"/>
  <c r="H24" i="5"/>
  <c r="H26" i="5"/>
  <c r="H28" i="5"/>
  <c r="H29" i="5"/>
  <c r="H31" i="5"/>
  <c r="H32" i="5"/>
  <c r="G14" i="3"/>
  <c r="G15" i="3"/>
  <c r="G18" i="3"/>
  <c r="G22" i="3"/>
  <c r="G24" i="3"/>
  <c r="G26" i="3"/>
  <c r="G28" i="3"/>
  <c r="G29" i="3"/>
  <c r="G31" i="3"/>
  <c r="G32" i="3"/>
</calcChain>
</file>

<file path=xl/sharedStrings.xml><?xml version="1.0" encoding="utf-8"?>
<sst xmlns="http://schemas.openxmlformats.org/spreadsheetml/2006/main" count="943" uniqueCount="74">
  <si>
    <t>Observed</t>
  </si>
  <si>
    <t>Bootstrap</t>
  </si>
  <si>
    <t>Normal</t>
  </si>
  <si>
    <t>based</t>
  </si>
  <si>
    <t>coefficient</t>
  </si>
  <si>
    <t>std. err.</t>
  </si>
  <si>
    <t>z</t>
  </si>
  <si>
    <t>P&gt;z</t>
  </si>
  <si>
    <t>[95% conf.</t>
  </si>
  <si>
    <t>interval]</t>
  </si>
  <si>
    <t>Normal-based</t>
  </si>
  <si>
    <t>[95% conf. interval]</t>
  </si>
  <si>
    <t>maternal BMI(kg/m2)➝ child BMIz (direct effect)</t>
  </si>
  <si>
    <t>maternal BMI(kg/m2)➝ child BMIz (total effect)</t>
  </si>
  <si>
    <t>maternal BMI(kg/m2)➝ child BMIz indirect effect via child BW (kg)</t>
  </si>
  <si>
    <t>maternal BMI(kg/m2)➝ child BMIz indirect effect via RWG</t>
  </si>
  <si>
    <r>
      <t>maternal BMI(kg/m2)➝ child BMIz indirect effect via BF</t>
    </r>
    <r>
      <rPr>
        <sz val="11"/>
        <rFont val="Calibri"/>
        <family val="2"/>
      </rPr>
      <t>≥ 6months</t>
    </r>
  </si>
  <si>
    <t>maternal BMI(kg/m2)➝ child BMIz indirect effect via BW, RWG, BF</t>
  </si>
  <si>
    <t>maternal BMI(kg/m2)➝ child BW (kg) (direct effect)</t>
  </si>
  <si>
    <t>child birth weight(kg)➝BF≥6months (direct effect)</t>
  </si>
  <si>
    <t>child birth weight(kg)➝RWG (direct effect)</t>
  </si>
  <si>
    <t>BF≥6months➝RWG (direct effect)</t>
  </si>
  <si>
    <t>RWG➝ child BMIz (direct effect)</t>
  </si>
  <si>
    <t>maternal BMI(kg/m2)➝RWG (direct effect)</t>
  </si>
  <si>
    <t>maternal BMI(kg/m2)➝RWG indirect effect via child BW (kg)</t>
  </si>
  <si>
    <r>
      <t>maternal BMI(kg/m2)➝RWG indirect effect via BF</t>
    </r>
    <r>
      <rPr>
        <sz val="11"/>
        <rFont val="Calibri"/>
        <family val="2"/>
      </rPr>
      <t>≥6months</t>
    </r>
  </si>
  <si>
    <t>maternal BMI(kg/m2)➝RWG indirect effect via BW, BF</t>
  </si>
  <si>
    <t>maternal BMI(kg/m2)➝RWG (total effect)</t>
  </si>
  <si>
    <t>child birth weight(kg)➝child BMIz (direct effect)</t>
  </si>
  <si>
    <t>child birth weight(kg)➝child BMIz indirect effect via RWG</t>
  </si>
  <si>
    <t>child birth weight(kg)➝child BMIz indirect effect via BF</t>
  </si>
  <si>
    <t>child birth weight(kg)➝child BMIz indirect effect via RWG, BF</t>
  </si>
  <si>
    <t>child birth weight(kg)➝child BMIz (total effect)</t>
  </si>
  <si>
    <t>BF≥6months➝child BMIz (direct effect)</t>
  </si>
  <si>
    <t>BF≥6months➝child BMIz (total effect)</t>
  </si>
  <si>
    <t>BF≥6months➝child BMIz indirect effect via RWG</t>
  </si>
  <si>
    <t>BMIz: BMI z-score</t>
  </si>
  <si>
    <t xml:space="preserve">BW: birth weight </t>
  </si>
  <si>
    <t>maternal BMI(kg/m2)➝BF≥6months (direct effect)</t>
  </si>
  <si>
    <t>maternal BMI(kg/m2)➝BF≥6months indirect effect via child BW (kg)</t>
  </si>
  <si>
    <t>maternal BMI(kg/m2)➝BF≥6months (total effect)</t>
  </si>
  <si>
    <t>BF: breastfeeding duration ≥ 6 vs &lt; 6 months</t>
  </si>
  <si>
    <t>maternal BMI(kg/m2)➝ child BMIz indirect effect via BF≥ 6months</t>
  </si>
  <si>
    <t>maternal BMI(kg/m2)➝RWG indirect effect via BF≥6months</t>
  </si>
  <si>
    <t>RWG: rapid weight gain by age one year (yes vs no)</t>
  </si>
  <si>
    <t>RWG➝ child Overweight (direct effect)</t>
  </si>
  <si>
    <t>Note: For categorical outcomes (child overweight, RWG, BF≥6 months), coefficients needs to be converted to odds ratio for interpretation</t>
  </si>
  <si>
    <t>Sensitivity analysis including BIS, HB, Nourish, POI, but excluding InFANT, InFANT Extend, and LIMIT (these cohorts had infancy assessment before one year)</t>
  </si>
  <si>
    <t>Sensitivity analysis including cohorts with outcome assessment at age 3-4 years (BIS, InFANT Extend, LIMIT)</t>
  </si>
  <si>
    <t>maternal BMI(kg/m2)➝ child overweight (direct effect)</t>
  </si>
  <si>
    <t>maternal BMI(kg/m2)➝ child overweight indirect effect via child BW (kg)</t>
  </si>
  <si>
    <t>maternal BMI(kg/m2)➝ child overweight indirect effect via RWG</t>
  </si>
  <si>
    <t>maternal BMI(kg/m2)➝ child overweight indirect effect via BF≥ 6months</t>
  </si>
  <si>
    <t>maternal BMI(kg/m2)➝ child overweight indirect effect via BW, RWG, BF</t>
  </si>
  <si>
    <t>maternal BMI(kg/m2)➝ child overweight (total effect)</t>
  </si>
  <si>
    <t>child birth weight(kg)➝child overweight (direct effect)</t>
  </si>
  <si>
    <t>child birth weight(kg)➝child overweight indirect effect via RWG</t>
  </si>
  <si>
    <t>child birth weight(kg)➝child overweight indirect effect via BF</t>
  </si>
  <si>
    <t>child birth weight(kg)➝child overweight indirect effect via RWG, BF</t>
  </si>
  <si>
    <t>child birth weight(kg)➝child overweight (total effect)</t>
  </si>
  <si>
    <t>BF≥6months➝child overweight (direct effect)</t>
  </si>
  <si>
    <t>BF≥6months➝child overweight indirect effect via RWG</t>
  </si>
  <si>
    <t>BF≥6months➝child overweight (total effect)</t>
  </si>
  <si>
    <t>Overweight: yes vs no</t>
  </si>
  <si>
    <t>Sensitivity analysis including cohorts with outcome assessment at age 5 years (HB, INFANT, NOURISH, POI)</t>
  </si>
  <si>
    <t>Sensitivity analysis including six cohorts excluding BIS</t>
  </si>
  <si>
    <t>Sensitivity analysis including six cohorts excluding HB</t>
  </si>
  <si>
    <t>Sensitivity analysis including six cohorts excluding InFANT</t>
  </si>
  <si>
    <t>Sensitivity analysis including six cohorts excluding InFANT Extend</t>
  </si>
  <si>
    <t>Sensitivity analysis including six cohorts excluding LIMIT</t>
  </si>
  <si>
    <t>Sensitivity analysis including six cohorts excluding Nourish</t>
  </si>
  <si>
    <t>Sensitivity analysis including six cohorts excluding POI</t>
  </si>
  <si>
    <t xml:space="preserve">Primary analysis: pooled analysis of seven cohorts with ajustment for cohort, ages at infancy and early childhood assessments, maternal age, child sex, and intervention allocation. </t>
  </si>
  <si>
    <t>Primary analysis: pooled analysis of six cohorts with additional adjustment for maternal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A2873-3DF2-4360-9198-E93A8569EB87}">
  <dimension ref="A1:Q39"/>
  <sheetViews>
    <sheetView tabSelected="1" workbookViewId="0">
      <selection activeCell="E8" sqref="E8"/>
    </sheetView>
  </sheetViews>
  <sheetFormatPr defaultRowHeight="15" x14ac:dyDescent="0.25"/>
  <cols>
    <col min="1" max="1" width="15" style="2" customWidth="1"/>
    <col min="2" max="2" width="46.42578125" style="2" customWidth="1"/>
    <col min="3" max="9" width="9.140625" style="2"/>
    <col min="10" max="10" width="19" style="2" customWidth="1"/>
    <col min="11" max="11" width="35.42578125" style="2" customWidth="1"/>
    <col min="12" max="16384" width="9.140625" style="2"/>
  </cols>
  <sheetData>
    <row r="1" spans="1:17" x14ac:dyDescent="0.25">
      <c r="A1" s="2" t="s">
        <v>72</v>
      </c>
    </row>
    <row r="3" spans="1:17" x14ac:dyDescent="0.25">
      <c r="C3" s="2" t="s">
        <v>0</v>
      </c>
      <c r="D3" s="2" t="s">
        <v>1</v>
      </c>
      <c r="G3" s="2" t="s">
        <v>2</v>
      </c>
      <c r="H3" s="2" t="s">
        <v>3</v>
      </c>
      <c r="L3" s="2" t="s">
        <v>0</v>
      </c>
      <c r="M3" s="2" t="s">
        <v>1</v>
      </c>
      <c r="P3" s="2" t="s">
        <v>10</v>
      </c>
    </row>
    <row r="4" spans="1:17" x14ac:dyDescent="0.25"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1</v>
      </c>
    </row>
    <row r="6" spans="1:17" x14ac:dyDescent="0.25">
      <c r="A6" s="2" t="s">
        <v>12</v>
      </c>
      <c r="C6" s="2">
        <v>3.3381599999999997E-2</v>
      </c>
      <c r="D6" s="2">
        <v>3.0143000000000001E-3</v>
      </c>
      <c r="E6" s="2">
        <v>11.07</v>
      </c>
      <c r="F6" s="2">
        <v>0</v>
      </c>
      <c r="G6" s="2">
        <v>2.74738E-2</v>
      </c>
      <c r="H6" s="2">
        <v>3.9289499999999998E-2</v>
      </c>
      <c r="J6" s="2" t="s">
        <v>49</v>
      </c>
      <c r="L6" s="2">
        <v>7.0383000000000001E-2</v>
      </c>
      <c r="M6" s="2">
        <v>7.8846999999999997E-3</v>
      </c>
      <c r="N6" s="2">
        <v>8.93</v>
      </c>
      <c r="O6" s="2">
        <v>0</v>
      </c>
      <c r="P6" s="2">
        <v>5.4929199999999997E-2</v>
      </c>
      <c r="Q6" s="2">
        <v>8.5836800000000005E-2</v>
      </c>
    </row>
    <row r="7" spans="1:17" x14ac:dyDescent="0.25">
      <c r="A7" s="2" t="s">
        <v>14</v>
      </c>
      <c r="C7" s="2">
        <v>6.5960999999999997E-3</v>
      </c>
      <c r="D7" s="2">
        <v>9.5839999999999999E-4</v>
      </c>
      <c r="E7" s="2">
        <v>6.88</v>
      </c>
      <c r="F7" s="2">
        <v>0</v>
      </c>
      <c r="G7" s="2">
        <v>4.7177E-3</v>
      </c>
      <c r="H7" s="2">
        <v>8.4746000000000005E-3</v>
      </c>
      <c r="J7" s="2" t="s">
        <v>50</v>
      </c>
      <c r="L7" s="2">
        <v>1.4354799999999999E-2</v>
      </c>
      <c r="M7" s="2">
        <v>2.3460999999999998E-3</v>
      </c>
      <c r="N7" s="2">
        <v>6.12</v>
      </c>
      <c r="O7" s="2">
        <v>0</v>
      </c>
      <c r="P7" s="2">
        <v>9.7566000000000007E-3</v>
      </c>
      <c r="Q7" s="2">
        <v>1.8953000000000001E-2</v>
      </c>
    </row>
    <row r="8" spans="1:17" x14ac:dyDescent="0.25">
      <c r="A8" s="2" t="s">
        <v>15</v>
      </c>
      <c r="C8" s="2">
        <v>2.1101000000000002E-3</v>
      </c>
      <c r="D8" s="2">
        <v>5.3975999999999998E-3</v>
      </c>
      <c r="E8" s="2">
        <v>0.39</v>
      </c>
      <c r="F8" s="2">
        <v>0.69599999999999995</v>
      </c>
      <c r="G8" s="2">
        <v>-8.4691000000000002E-3</v>
      </c>
      <c r="H8" s="2">
        <v>1.2689199999999999E-2</v>
      </c>
      <c r="J8" s="2" t="s">
        <v>51</v>
      </c>
      <c r="L8" s="2">
        <v>4.4026999999999998E-3</v>
      </c>
      <c r="M8" s="2">
        <v>1.13369E-2</v>
      </c>
      <c r="N8" s="2">
        <v>0.39</v>
      </c>
      <c r="O8" s="2">
        <v>0.69799999999999995</v>
      </c>
      <c r="P8" s="2">
        <v>-1.7817300000000001E-2</v>
      </c>
      <c r="Q8" s="2">
        <v>2.66226E-2</v>
      </c>
    </row>
    <row r="9" spans="1:17" x14ac:dyDescent="0.25">
      <c r="A9" s="2" t="s">
        <v>16</v>
      </c>
      <c r="C9" s="2">
        <v>-3.4968999999999998E-3</v>
      </c>
      <c r="D9" s="2">
        <v>3.2672000000000001E-3</v>
      </c>
      <c r="E9" s="2">
        <v>-1.07</v>
      </c>
      <c r="F9" s="2">
        <v>0.28399999999999997</v>
      </c>
      <c r="G9" s="2">
        <v>-9.9006000000000007E-3</v>
      </c>
      <c r="H9" s="2">
        <v>2.9068000000000002E-3</v>
      </c>
      <c r="J9" s="2" t="s">
        <v>52</v>
      </c>
      <c r="L9" s="2">
        <v>8.4247999999999997E-3</v>
      </c>
      <c r="M9" s="2">
        <v>9.5350999999999995E-3</v>
      </c>
      <c r="N9" s="2">
        <v>0.88</v>
      </c>
      <c r="O9" s="2">
        <v>0.377</v>
      </c>
      <c r="P9" s="2">
        <v>-1.0263700000000001E-2</v>
      </c>
      <c r="Q9" s="2">
        <v>2.71132E-2</v>
      </c>
    </row>
    <row r="10" spans="1:17" x14ac:dyDescent="0.25">
      <c r="A10" s="2" t="s">
        <v>17</v>
      </c>
      <c r="C10" s="2">
        <v>5.2093E-3</v>
      </c>
      <c r="D10" s="2">
        <v>6.3493000000000004E-3</v>
      </c>
      <c r="E10" s="2">
        <v>0.82</v>
      </c>
      <c r="F10" s="2">
        <v>0.41199999999999998</v>
      </c>
      <c r="G10" s="2">
        <v>-7.2351000000000004E-3</v>
      </c>
      <c r="H10" s="2">
        <v>1.7653800000000001E-2</v>
      </c>
      <c r="J10" s="2" t="s">
        <v>53</v>
      </c>
      <c r="L10" s="2">
        <v>2.71822E-2</v>
      </c>
      <c r="M10" s="2">
        <v>1.53262E-2</v>
      </c>
      <c r="N10" s="2">
        <v>1.77</v>
      </c>
      <c r="O10" s="2">
        <v>7.5999999999999998E-2</v>
      </c>
      <c r="P10" s="2">
        <v>-2.8567000000000002E-3</v>
      </c>
      <c r="Q10" s="2">
        <v>5.7221099999999997E-2</v>
      </c>
    </row>
    <row r="11" spans="1:17" x14ac:dyDescent="0.25">
      <c r="A11" s="2" t="s">
        <v>13</v>
      </c>
      <c r="C11" s="2">
        <v>3.8590899999999997E-2</v>
      </c>
      <c r="D11" s="2">
        <v>6.5608999999999997E-3</v>
      </c>
      <c r="E11" s="2">
        <v>5.88</v>
      </c>
      <c r="F11" s="2">
        <v>0</v>
      </c>
      <c r="G11" s="2">
        <v>2.5731899999999999E-2</v>
      </c>
      <c r="H11" s="2">
        <v>5.1450000000000003E-2</v>
      </c>
      <c r="J11" s="2" t="s">
        <v>54</v>
      </c>
      <c r="L11" s="2">
        <v>9.7565200000000005E-2</v>
      </c>
      <c r="M11" s="2">
        <v>1.5893399999999999E-2</v>
      </c>
      <c r="N11" s="2">
        <v>6.14</v>
      </c>
      <c r="O11" s="2">
        <v>0</v>
      </c>
      <c r="P11" s="2">
        <v>6.6414699999999993E-2</v>
      </c>
      <c r="Q11" s="2">
        <v>0.12871569999999999</v>
      </c>
    </row>
    <row r="12" spans="1:17" x14ac:dyDescent="0.25">
      <c r="A12" s="2" t="s">
        <v>18</v>
      </c>
      <c r="C12" s="3">
        <v>1.15578E-2</v>
      </c>
      <c r="D12" s="2">
        <v>1.5569E-3</v>
      </c>
      <c r="E12" s="2">
        <v>7.42</v>
      </c>
      <c r="F12" s="2">
        <v>0</v>
      </c>
      <c r="G12" s="2">
        <v>8.5064000000000008E-3</v>
      </c>
      <c r="H12" s="2">
        <v>1.4609199999999999E-2</v>
      </c>
      <c r="J12" s="2" t="s">
        <v>18</v>
      </c>
      <c r="L12" s="2">
        <v>1.15578E-2</v>
      </c>
      <c r="M12" s="2">
        <v>1.5569E-3</v>
      </c>
      <c r="N12" s="2">
        <v>7.42</v>
      </c>
      <c r="O12" s="2">
        <v>0</v>
      </c>
      <c r="P12" s="2">
        <v>8.5064000000000008E-3</v>
      </c>
      <c r="Q12" s="2">
        <v>1.4609199999999999E-2</v>
      </c>
    </row>
    <row r="13" spans="1:17" x14ac:dyDescent="0.25">
      <c r="A13" s="2" t="s">
        <v>19</v>
      </c>
      <c r="C13" s="2">
        <v>0.24451629999999999</v>
      </c>
      <c r="D13" s="2">
        <v>7.1418999999999996E-2</v>
      </c>
      <c r="E13" s="2">
        <v>3.42</v>
      </c>
      <c r="F13" s="2">
        <v>1E-3</v>
      </c>
      <c r="G13" s="2">
        <v>0.10453759999999999</v>
      </c>
      <c r="H13" s="2">
        <v>0.38449499999999998</v>
      </c>
      <c r="J13" s="2" t="s">
        <v>19</v>
      </c>
      <c r="L13" s="2">
        <v>0.24451629999999999</v>
      </c>
      <c r="M13" s="2">
        <v>7.1418999999999996E-2</v>
      </c>
      <c r="N13" s="2">
        <v>3.42</v>
      </c>
      <c r="O13" s="2">
        <v>1E-3</v>
      </c>
      <c r="P13" s="2">
        <v>0.10453759999999999</v>
      </c>
      <c r="Q13" s="2">
        <v>0.38449499999999998</v>
      </c>
    </row>
    <row r="14" spans="1:17" x14ac:dyDescent="0.25">
      <c r="A14" s="2" t="s">
        <v>20</v>
      </c>
      <c r="C14" s="2">
        <v>-1.9680219999999999</v>
      </c>
      <c r="D14" s="2">
        <v>0.1056715</v>
      </c>
      <c r="E14" s="2">
        <v>-18.62</v>
      </c>
      <c r="F14" s="2">
        <v>0</v>
      </c>
      <c r="G14" s="2">
        <v>-2.1751339999999999</v>
      </c>
      <c r="H14" s="2">
        <v>-1.76091</v>
      </c>
      <c r="J14" s="2" t="s">
        <v>20</v>
      </c>
      <c r="L14" s="2">
        <v>-1.9680219999999999</v>
      </c>
      <c r="M14" s="2">
        <v>0.1056715</v>
      </c>
      <c r="N14" s="2">
        <v>-18.62</v>
      </c>
      <c r="O14" s="2">
        <v>0</v>
      </c>
      <c r="P14" s="2">
        <v>-2.1751339999999999</v>
      </c>
      <c r="Q14" s="2">
        <v>-1.76091</v>
      </c>
    </row>
    <row r="15" spans="1:17" x14ac:dyDescent="0.25">
      <c r="A15" s="2" t="s">
        <v>21</v>
      </c>
      <c r="C15" s="2">
        <v>-0.74611810000000001</v>
      </c>
      <c r="D15" s="2">
        <v>8.8034500000000002E-2</v>
      </c>
      <c r="E15" s="2">
        <v>-8.48</v>
      </c>
      <c r="F15" s="2">
        <v>0</v>
      </c>
      <c r="G15" s="2">
        <v>-0.91866250000000005</v>
      </c>
      <c r="H15" s="2">
        <v>-0.57357369999999996</v>
      </c>
      <c r="J15" s="2" t="s">
        <v>21</v>
      </c>
      <c r="L15" s="2">
        <v>-0.74611810000000001</v>
      </c>
      <c r="M15" s="2">
        <v>8.8034500000000002E-2</v>
      </c>
      <c r="N15" s="2">
        <v>-8.48</v>
      </c>
      <c r="O15" s="2">
        <v>0</v>
      </c>
      <c r="P15" s="2">
        <v>-0.91866250000000005</v>
      </c>
      <c r="Q15" s="2">
        <v>-0.57357369999999996</v>
      </c>
    </row>
    <row r="16" spans="1:17" x14ac:dyDescent="0.25">
      <c r="A16" s="2" t="s">
        <v>22</v>
      </c>
      <c r="C16" s="2">
        <v>0.72011930000000002</v>
      </c>
      <c r="D16" s="2">
        <v>3.6038100000000003E-2</v>
      </c>
      <c r="E16" s="2">
        <v>19.98</v>
      </c>
      <c r="F16" s="2">
        <v>0</v>
      </c>
      <c r="G16" s="2">
        <v>0.64948600000000001</v>
      </c>
      <c r="H16" s="2">
        <v>0.79075260000000003</v>
      </c>
      <c r="J16" s="2" t="s">
        <v>45</v>
      </c>
      <c r="L16" s="2">
        <v>1.5025379999999999</v>
      </c>
      <c r="M16" s="2">
        <v>0.1118305</v>
      </c>
      <c r="N16" s="2">
        <v>13.44</v>
      </c>
      <c r="O16" s="2">
        <v>0</v>
      </c>
      <c r="P16" s="2">
        <v>1.2833540000000001</v>
      </c>
      <c r="Q16" s="2">
        <v>1.721722</v>
      </c>
    </row>
    <row r="17" spans="1:17" x14ac:dyDescent="0.25">
      <c r="A17" s="2" t="s">
        <v>23</v>
      </c>
      <c r="C17" s="2">
        <v>2.9301000000000002E-3</v>
      </c>
      <c r="D17" s="2">
        <v>7.4679999999999998E-3</v>
      </c>
      <c r="E17" s="2">
        <v>0.39</v>
      </c>
      <c r="F17" s="2">
        <v>0.69499999999999995</v>
      </c>
      <c r="G17" s="2">
        <v>-1.17068E-2</v>
      </c>
      <c r="H17" s="2">
        <v>1.7567099999999999E-2</v>
      </c>
      <c r="J17" s="2" t="s">
        <v>23</v>
      </c>
      <c r="L17" s="2">
        <v>2.9301000000000002E-3</v>
      </c>
      <c r="M17" s="2">
        <v>7.4679999999999998E-3</v>
      </c>
      <c r="N17" s="2">
        <v>0.39</v>
      </c>
      <c r="O17" s="2">
        <v>0.69499999999999995</v>
      </c>
      <c r="P17" s="2">
        <v>-1.17068E-2</v>
      </c>
      <c r="Q17" s="2">
        <v>1.7567099999999999E-2</v>
      </c>
    </row>
    <row r="18" spans="1:17" x14ac:dyDescent="0.25">
      <c r="A18" s="2" t="s">
        <v>24</v>
      </c>
      <c r="C18" s="2">
        <v>-2.2745999999999999E-2</v>
      </c>
      <c r="D18" s="2">
        <v>3.4250000000000001E-3</v>
      </c>
      <c r="E18" s="2">
        <v>-6.64</v>
      </c>
      <c r="F18" s="2">
        <v>0</v>
      </c>
      <c r="G18" s="2">
        <v>-2.94589E-2</v>
      </c>
      <c r="H18" s="2">
        <v>-1.6033100000000002E-2</v>
      </c>
      <c r="J18" s="2" t="s">
        <v>24</v>
      </c>
      <c r="L18" s="2">
        <v>-2.2745999999999999E-2</v>
      </c>
      <c r="M18" s="2">
        <v>3.4250000000000001E-3</v>
      </c>
      <c r="N18" s="2">
        <v>-6.64</v>
      </c>
      <c r="O18" s="2">
        <v>0</v>
      </c>
      <c r="P18" s="2">
        <v>-2.94589E-2</v>
      </c>
      <c r="Q18" s="2">
        <v>-1.6033100000000002E-2</v>
      </c>
    </row>
    <row r="19" spans="1:17" x14ac:dyDescent="0.25">
      <c r="A19" s="2" t="s">
        <v>25</v>
      </c>
      <c r="C19" s="2">
        <v>6.6511500000000001E-2</v>
      </c>
      <c r="D19" s="2">
        <v>9.2013000000000008E-3</v>
      </c>
      <c r="E19" s="2">
        <v>7.23</v>
      </c>
      <c r="F19" s="2">
        <v>0</v>
      </c>
      <c r="G19" s="2">
        <v>4.8477300000000001E-2</v>
      </c>
      <c r="H19" s="2">
        <v>8.4545599999999999E-2</v>
      </c>
      <c r="J19" s="2" t="s">
        <v>43</v>
      </c>
      <c r="L19" s="2">
        <v>6.6511500000000001E-2</v>
      </c>
      <c r="M19" s="2">
        <v>9.2013000000000008E-3</v>
      </c>
      <c r="N19" s="2">
        <v>7.23</v>
      </c>
      <c r="O19" s="2">
        <v>0</v>
      </c>
      <c r="P19" s="2">
        <v>4.8477300000000001E-2</v>
      </c>
      <c r="Q19" s="2">
        <v>8.4545599999999999E-2</v>
      </c>
    </row>
    <row r="20" spans="1:17" x14ac:dyDescent="0.25">
      <c r="A20" s="2" t="s">
        <v>26</v>
      </c>
      <c r="C20" s="2">
        <v>4.3765499999999999E-2</v>
      </c>
      <c r="D20" s="2">
        <v>9.8352999999999999E-3</v>
      </c>
      <c r="E20" s="2">
        <v>4.45</v>
      </c>
      <c r="F20" s="2">
        <v>0</v>
      </c>
      <c r="G20" s="2">
        <v>2.4488599999999999E-2</v>
      </c>
      <c r="H20" s="2">
        <v>6.3042299999999996E-2</v>
      </c>
      <c r="J20" s="2" t="s">
        <v>26</v>
      </c>
      <c r="L20" s="2">
        <v>4.3765499999999999E-2</v>
      </c>
      <c r="M20" s="2">
        <v>9.8352999999999999E-3</v>
      </c>
      <c r="N20" s="2">
        <v>4.45</v>
      </c>
      <c r="O20" s="2">
        <v>0</v>
      </c>
      <c r="P20" s="2">
        <v>2.4488599999999999E-2</v>
      </c>
      <c r="Q20" s="2">
        <v>6.3042299999999996E-2</v>
      </c>
    </row>
    <row r="21" spans="1:17" x14ac:dyDescent="0.25">
      <c r="A21" s="2" t="s">
        <v>27</v>
      </c>
      <c r="C21" s="2">
        <v>4.6695599999999997E-2</v>
      </c>
      <c r="D21" s="2">
        <v>1.1291300000000001E-2</v>
      </c>
      <c r="E21" s="2">
        <v>4.1399999999999997</v>
      </c>
      <c r="F21" s="2">
        <v>0</v>
      </c>
      <c r="G21" s="2">
        <v>2.4565E-2</v>
      </c>
      <c r="H21" s="2">
        <v>6.8826200000000004E-2</v>
      </c>
      <c r="J21" s="2" t="s">
        <v>27</v>
      </c>
      <c r="L21" s="2">
        <v>4.6695599999999997E-2</v>
      </c>
      <c r="M21" s="2">
        <v>1.1291300000000001E-2</v>
      </c>
      <c r="N21" s="2">
        <v>4.1399999999999997</v>
      </c>
      <c r="O21" s="2">
        <v>0</v>
      </c>
      <c r="P21" s="2">
        <v>2.4565E-2</v>
      </c>
      <c r="Q21" s="2">
        <v>6.8826200000000004E-2</v>
      </c>
    </row>
    <row r="22" spans="1:17" x14ac:dyDescent="0.25">
      <c r="A22" s="2" t="s">
        <v>38</v>
      </c>
      <c r="C22" s="2">
        <v>-8.9143299999999995E-2</v>
      </c>
      <c r="D22" s="2">
        <v>6.8931000000000001E-3</v>
      </c>
      <c r="E22" s="2">
        <v>-12.93</v>
      </c>
      <c r="F22" s="2">
        <v>0</v>
      </c>
      <c r="G22" s="2">
        <v>-0.10265349999999999</v>
      </c>
      <c r="H22" s="2">
        <v>-7.5633099999999995E-2</v>
      </c>
      <c r="J22" s="2" t="s">
        <v>38</v>
      </c>
      <c r="L22" s="2">
        <v>-8.9143299999999995E-2</v>
      </c>
      <c r="M22" s="2">
        <v>6.8931000000000001E-3</v>
      </c>
      <c r="N22" s="2">
        <v>-12.93</v>
      </c>
      <c r="O22" s="2">
        <v>0</v>
      </c>
      <c r="P22" s="2">
        <v>-0.10265349999999999</v>
      </c>
      <c r="Q22" s="2">
        <v>-7.5633099999999995E-2</v>
      </c>
    </row>
    <row r="23" spans="1:17" x14ac:dyDescent="0.25">
      <c r="A23" s="2" t="s">
        <v>39</v>
      </c>
      <c r="C23" s="2">
        <v>2.8260999999999998E-3</v>
      </c>
      <c r="D23" s="2">
        <v>9.1779999999999997E-4</v>
      </c>
      <c r="E23" s="2">
        <v>3.08</v>
      </c>
      <c r="F23" s="2">
        <v>2E-3</v>
      </c>
      <c r="G23" s="2">
        <v>1.0273000000000001E-3</v>
      </c>
      <c r="H23" s="2">
        <v>4.6248000000000001E-3</v>
      </c>
      <c r="J23" s="2" t="s">
        <v>39</v>
      </c>
      <c r="L23" s="2">
        <v>2.8260999999999998E-3</v>
      </c>
      <c r="M23" s="2">
        <v>9.1779999999999997E-4</v>
      </c>
      <c r="N23" s="2">
        <v>3.08</v>
      </c>
      <c r="O23" s="2">
        <v>2E-3</v>
      </c>
      <c r="P23" s="2">
        <v>1.0273000000000001E-3</v>
      </c>
      <c r="Q23" s="2">
        <v>4.6248000000000001E-3</v>
      </c>
    </row>
    <row r="24" spans="1:17" x14ac:dyDescent="0.25">
      <c r="A24" s="2" t="s">
        <v>40</v>
      </c>
      <c r="C24" s="2">
        <v>-8.63173E-2</v>
      </c>
      <c r="D24" s="2">
        <v>6.7882999999999997E-3</v>
      </c>
      <c r="E24" s="2">
        <v>-12.72</v>
      </c>
      <c r="F24" s="2">
        <v>0</v>
      </c>
      <c r="G24" s="2">
        <v>-9.9622000000000002E-2</v>
      </c>
      <c r="H24" s="2">
        <v>-7.3012499999999994E-2</v>
      </c>
      <c r="J24" s="2" t="s">
        <v>40</v>
      </c>
      <c r="L24" s="2">
        <v>-8.63173E-2</v>
      </c>
      <c r="M24" s="2">
        <v>6.7882999999999997E-3</v>
      </c>
      <c r="N24" s="2">
        <v>-12.72</v>
      </c>
      <c r="O24" s="2">
        <v>0</v>
      </c>
      <c r="P24" s="2">
        <v>-9.9622000000000002E-2</v>
      </c>
      <c r="Q24" s="2">
        <v>-7.3012499999999994E-2</v>
      </c>
    </row>
    <row r="25" spans="1:17" x14ac:dyDescent="0.25">
      <c r="A25" s="2" t="s">
        <v>28</v>
      </c>
      <c r="C25" s="2">
        <v>0.57070880000000002</v>
      </c>
      <c r="D25" s="2">
        <v>3.3329999999999999E-2</v>
      </c>
      <c r="E25" s="2">
        <v>17.12</v>
      </c>
      <c r="F25" s="2">
        <v>0</v>
      </c>
      <c r="G25" s="2">
        <v>0.50538320000000003</v>
      </c>
      <c r="H25" s="2">
        <v>0.63603430000000005</v>
      </c>
      <c r="J25" s="2" t="s">
        <v>55</v>
      </c>
      <c r="L25" s="2">
        <v>1.2420040000000001</v>
      </c>
      <c r="M25" s="2">
        <v>0.1149975</v>
      </c>
      <c r="N25" s="2">
        <v>10.8</v>
      </c>
      <c r="O25" s="2">
        <v>0</v>
      </c>
      <c r="P25" s="2">
        <v>1.0166139999999999</v>
      </c>
      <c r="Q25" s="2">
        <v>1.467395</v>
      </c>
    </row>
    <row r="26" spans="1:17" x14ac:dyDescent="0.25">
      <c r="A26" s="2" t="s">
        <v>29</v>
      </c>
      <c r="C26" s="2">
        <v>-1.417211</v>
      </c>
      <c r="D26" s="2">
        <v>0.1028877</v>
      </c>
      <c r="E26" s="2">
        <v>-13.77</v>
      </c>
      <c r="F26" s="2">
        <v>0</v>
      </c>
      <c r="G26" s="2">
        <v>-1.6188670000000001</v>
      </c>
      <c r="H26" s="2">
        <v>-1.215554</v>
      </c>
      <c r="J26" s="2" t="s">
        <v>56</v>
      </c>
      <c r="L26" s="2">
        <v>-2.9570280000000002</v>
      </c>
      <c r="M26" s="2">
        <v>0.27086690000000002</v>
      </c>
      <c r="N26" s="2">
        <v>-10.92</v>
      </c>
      <c r="O26" s="2">
        <v>0</v>
      </c>
      <c r="P26" s="2">
        <v>-3.4879169999999999</v>
      </c>
      <c r="Q26" s="2">
        <v>-2.4261379999999999</v>
      </c>
    </row>
    <row r="27" spans="1:17" x14ac:dyDescent="0.25">
      <c r="A27" s="2" t="s">
        <v>30</v>
      </c>
      <c r="C27" s="2">
        <v>9.5917999999999993E-3</v>
      </c>
      <c r="D27" s="2">
        <v>9.7391999999999999E-3</v>
      </c>
      <c r="E27" s="2">
        <v>0.98</v>
      </c>
      <c r="F27" s="2">
        <v>0.32500000000000001</v>
      </c>
      <c r="G27" s="2">
        <v>-9.4967000000000003E-3</v>
      </c>
      <c r="H27" s="2">
        <v>2.8680299999999999E-2</v>
      </c>
      <c r="J27" s="2" t="s">
        <v>57</v>
      </c>
      <c r="L27" s="2">
        <v>-2.3108699999999999E-2</v>
      </c>
      <c r="M27" s="2">
        <v>2.7754999999999998E-2</v>
      </c>
      <c r="N27" s="2">
        <v>-0.83</v>
      </c>
      <c r="O27" s="2">
        <v>0.40500000000000003</v>
      </c>
      <c r="P27" s="2">
        <v>-7.7507499999999993E-2</v>
      </c>
      <c r="Q27" s="2">
        <v>3.1290100000000001E-2</v>
      </c>
    </row>
    <row r="28" spans="1:17" x14ac:dyDescent="0.25">
      <c r="A28" s="2" t="s">
        <v>31</v>
      </c>
      <c r="C28" s="2">
        <v>-1.407619</v>
      </c>
      <c r="D28" s="2">
        <v>0.102907</v>
      </c>
      <c r="E28" s="2">
        <v>-13.68</v>
      </c>
      <c r="F28" s="2">
        <v>0</v>
      </c>
      <c r="G28" s="2">
        <v>-1.609313</v>
      </c>
      <c r="H28" s="2">
        <v>-1.2059249999999999</v>
      </c>
      <c r="J28" s="2" t="s">
        <v>58</v>
      </c>
      <c r="L28" s="2">
        <v>-2.9801359999999999</v>
      </c>
      <c r="M28" s="2">
        <v>0.26971149999999999</v>
      </c>
      <c r="N28" s="2">
        <v>-11.05</v>
      </c>
      <c r="O28" s="2">
        <v>0</v>
      </c>
      <c r="P28" s="2">
        <v>-3.5087609999999998</v>
      </c>
      <c r="Q28" s="2">
        <v>-2.4515120000000001</v>
      </c>
    </row>
    <row r="29" spans="1:17" x14ac:dyDescent="0.25">
      <c r="A29" s="2" t="s">
        <v>32</v>
      </c>
      <c r="C29" s="2">
        <v>-0.83691009999999999</v>
      </c>
      <c r="D29" s="2">
        <v>9.7439499999999998E-2</v>
      </c>
      <c r="E29" s="2">
        <v>-8.59</v>
      </c>
      <c r="F29" s="2">
        <v>0</v>
      </c>
      <c r="G29" s="2">
        <v>-1.0278879999999999</v>
      </c>
      <c r="H29" s="2">
        <v>-0.64593219999999996</v>
      </c>
      <c r="J29" s="2" t="s">
        <v>59</v>
      </c>
      <c r="L29" s="2">
        <v>-1.738132</v>
      </c>
      <c r="M29" s="2">
        <v>0.24308350000000001</v>
      </c>
      <c r="N29" s="2">
        <v>-7.15</v>
      </c>
      <c r="O29" s="2">
        <v>0</v>
      </c>
      <c r="P29" s="2">
        <v>-2.2145670000000002</v>
      </c>
      <c r="Q29" s="2">
        <v>-1.2616970000000001</v>
      </c>
    </row>
    <row r="30" spans="1:17" x14ac:dyDescent="0.25">
      <c r="A30" s="2" t="s">
        <v>33</v>
      </c>
      <c r="C30" s="2">
        <v>3.9227499999999998E-2</v>
      </c>
      <c r="D30" s="2">
        <v>3.63688E-2</v>
      </c>
      <c r="E30" s="2">
        <v>1.08</v>
      </c>
      <c r="F30" s="2">
        <v>0.28100000000000003</v>
      </c>
      <c r="G30" s="2">
        <v>-3.2054100000000002E-2</v>
      </c>
      <c r="H30" s="2">
        <v>0.1105091</v>
      </c>
      <c r="J30" s="2" t="s">
        <v>60</v>
      </c>
      <c r="L30" s="2">
        <v>-9.4507999999999995E-2</v>
      </c>
      <c r="M30" s="2">
        <v>0.1054427</v>
      </c>
      <c r="N30" s="2">
        <v>-0.9</v>
      </c>
      <c r="O30" s="2">
        <v>0.37</v>
      </c>
      <c r="P30" s="2">
        <v>-0.30117179999999999</v>
      </c>
      <c r="Q30" s="2">
        <v>0.1121558</v>
      </c>
    </row>
    <row r="31" spans="1:17" x14ac:dyDescent="0.25">
      <c r="A31" s="2" t="s">
        <v>35</v>
      </c>
      <c r="C31" s="2">
        <v>-0.5372941</v>
      </c>
      <c r="D31" s="2">
        <v>7.1143399999999996E-2</v>
      </c>
      <c r="E31" s="2">
        <v>-7.55</v>
      </c>
      <c r="F31" s="2">
        <v>0</v>
      </c>
      <c r="G31" s="2">
        <v>-0.67673260000000002</v>
      </c>
      <c r="H31" s="2">
        <v>-0.39785549999999997</v>
      </c>
      <c r="J31" s="2" t="s">
        <v>61</v>
      </c>
      <c r="L31" s="2">
        <v>-1.1210709999999999</v>
      </c>
      <c r="M31" s="2">
        <v>0.16102169999999999</v>
      </c>
      <c r="N31" s="2">
        <v>-6.96</v>
      </c>
      <c r="O31" s="2">
        <v>0</v>
      </c>
      <c r="P31" s="2">
        <v>-1.4366680000000001</v>
      </c>
      <c r="Q31" s="2">
        <v>-0.80547400000000002</v>
      </c>
    </row>
    <row r="32" spans="1:17" x14ac:dyDescent="0.25">
      <c r="A32" s="2" t="s">
        <v>34</v>
      </c>
      <c r="C32" s="2">
        <v>-0.49806660000000003</v>
      </c>
      <c r="D32" s="2">
        <v>7.9138299999999995E-2</v>
      </c>
      <c r="E32" s="2">
        <v>-6.29</v>
      </c>
      <c r="F32" s="2">
        <v>0</v>
      </c>
      <c r="G32" s="2">
        <v>-0.6531747</v>
      </c>
      <c r="H32" s="2">
        <v>-0.3429584</v>
      </c>
      <c r="J32" s="2" t="s">
        <v>62</v>
      </c>
      <c r="L32" s="2">
        <v>-1.215579</v>
      </c>
      <c r="M32" s="2">
        <v>0.1857683</v>
      </c>
      <c r="N32" s="2">
        <v>-6.54</v>
      </c>
      <c r="O32" s="2">
        <v>0</v>
      </c>
      <c r="P32" s="2">
        <v>-1.5796779999999999</v>
      </c>
      <c r="Q32" s="2">
        <v>-0.8514796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63</v>
      </c>
    </row>
    <row r="39" spans="1:1" x14ac:dyDescent="0.25">
      <c r="A39" s="2" t="s">
        <v>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37CB5-03B3-44FE-9F66-339CB1844697}">
  <dimension ref="A1:S38"/>
  <sheetViews>
    <sheetView topLeftCell="C1" workbookViewId="0">
      <selection activeCell="M6" sqref="M6:R32"/>
    </sheetView>
  </sheetViews>
  <sheetFormatPr defaultRowHeight="15" x14ac:dyDescent="0.25"/>
  <cols>
    <col min="3" max="3" width="44.140625" customWidth="1"/>
    <col min="11" max="11" width="27.28515625" customWidth="1"/>
    <col min="12" max="12" width="42.5703125" customWidth="1"/>
  </cols>
  <sheetData>
    <row r="1" spans="1:19" x14ac:dyDescent="0.25">
      <c r="A1" t="s">
        <v>69</v>
      </c>
    </row>
    <row r="3" spans="1:19" x14ac:dyDescent="0.25">
      <c r="D3" t="s">
        <v>0</v>
      </c>
      <c r="E3" t="s">
        <v>1</v>
      </c>
      <c r="H3" t="s">
        <v>2</v>
      </c>
      <c r="I3" t="s">
        <v>3</v>
      </c>
      <c r="M3" t="s">
        <v>0</v>
      </c>
      <c r="N3" t="s">
        <v>1</v>
      </c>
      <c r="Q3" t="s">
        <v>2</v>
      </c>
      <c r="R3" t="s">
        <v>3</v>
      </c>
    </row>
    <row r="4" spans="1:19" x14ac:dyDescent="0.25"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M4" t="s">
        <v>4</v>
      </c>
      <c r="N4" t="s">
        <v>5</v>
      </c>
      <c r="O4" t="s">
        <v>6</v>
      </c>
      <c r="P4" t="s">
        <v>7</v>
      </c>
      <c r="Q4" t="s">
        <v>8</v>
      </c>
      <c r="R4" t="s">
        <v>9</v>
      </c>
    </row>
    <row r="6" spans="1:19" x14ac:dyDescent="0.25">
      <c r="A6" t="s">
        <v>12</v>
      </c>
      <c r="D6">
        <v>4.1773100000000001E-2</v>
      </c>
      <c r="E6">
        <v>4.2538000000000003E-3</v>
      </c>
      <c r="F6">
        <v>9.82</v>
      </c>
      <c r="G6">
        <v>0</v>
      </c>
      <c r="H6">
        <v>3.3435800000000002E-2</v>
      </c>
      <c r="I6">
        <v>5.0110300000000003E-2</v>
      </c>
      <c r="K6" t="s">
        <v>49</v>
      </c>
      <c r="M6">
        <v>7.67877E-2</v>
      </c>
      <c r="N6">
        <v>1.07872E-2</v>
      </c>
      <c r="O6">
        <v>7.12</v>
      </c>
      <c r="P6">
        <v>0</v>
      </c>
      <c r="Q6">
        <v>5.5645199999999999E-2</v>
      </c>
      <c r="R6">
        <v>9.7930100000000006E-2</v>
      </c>
      <c r="S6" s="1"/>
    </row>
    <row r="7" spans="1:19" x14ac:dyDescent="0.25">
      <c r="A7" t="s">
        <v>14</v>
      </c>
      <c r="B7" s="1"/>
      <c r="D7">
        <v>1.02538E-2</v>
      </c>
      <c r="E7">
        <v>1.5300999999999999E-3</v>
      </c>
      <c r="F7">
        <v>6.7</v>
      </c>
      <c r="G7">
        <v>0</v>
      </c>
      <c r="H7">
        <v>7.2548999999999999E-3</v>
      </c>
      <c r="I7">
        <v>1.32526E-2</v>
      </c>
      <c r="K7" t="s">
        <v>50</v>
      </c>
      <c r="M7">
        <v>2.1033199999999998E-2</v>
      </c>
      <c r="N7">
        <v>3.6901E-3</v>
      </c>
      <c r="O7">
        <v>5.7</v>
      </c>
      <c r="P7">
        <v>0</v>
      </c>
      <c r="Q7">
        <v>1.3800700000000001E-2</v>
      </c>
      <c r="R7">
        <v>2.8265800000000001E-2</v>
      </c>
    </row>
    <row r="8" spans="1:19" x14ac:dyDescent="0.25">
      <c r="A8" t="s">
        <v>15</v>
      </c>
      <c r="D8">
        <v>1.7521700000000001E-2</v>
      </c>
      <c r="E8">
        <v>7.8653000000000004E-3</v>
      </c>
      <c r="F8">
        <v>2.23</v>
      </c>
      <c r="G8">
        <v>2.5999999999999999E-2</v>
      </c>
      <c r="H8">
        <v>2.1059E-3</v>
      </c>
      <c r="I8">
        <v>3.2937399999999999E-2</v>
      </c>
      <c r="K8" t="s">
        <v>51</v>
      </c>
      <c r="M8">
        <v>3.6383899999999997E-2</v>
      </c>
      <c r="N8">
        <v>1.6689200000000001E-2</v>
      </c>
      <c r="O8">
        <v>2.1800000000000002</v>
      </c>
      <c r="P8">
        <v>2.9000000000000001E-2</v>
      </c>
      <c r="Q8">
        <v>3.6738000000000001E-3</v>
      </c>
      <c r="R8">
        <v>6.9094100000000006E-2</v>
      </c>
    </row>
    <row r="9" spans="1:19" x14ac:dyDescent="0.25">
      <c r="A9" t="s">
        <v>42</v>
      </c>
      <c r="D9">
        <v>-4.8237000000000002E-3</v>
      </c>
      <c r="E9">
        <v>3.7374999999999999E-3</v>
      </c>
      <c r="F9">
        <v>-1.29</v>
      </c>
      <c r="G9">
        <v>0.19700000000000001</v>
      </c>
      <c r="H9">
        <v>-1.2149099999999999E-2</v>
      </c>
      <c r="I9">
        <v>2.5016000000000001E-3</v>
      </c>
      <c r="K9" t="s">
        <v>52</v>
      </c>
      <c r="M9">
        <v>-5.2004E-3</v>
      </c>
      <c r="N9">
        <v>1.1038900000000001E-2</v>
      </c>
      <c r="O9">
        <v>-0.47</v>
      </c>
      <c r="P9">
        <v>0.63800000000000001</v>
      </c>
      <c r="Q9">
        <v>-2.68363E-2</v>
      </c>
      <c r="R9">
        <v>1.6435499999999999E-2</v>
      </c>
    </row>
    <row r="10" spans="1:19" x14ac:dyDescent="0.25">
      <c r="A10" t="s">
        <v>17</v>
      </c>
      <c r="D10">
        <v>2.2951699999999998E-2</v>
      </c>
      <c r="E10">
        <v>8.7843000000000001E-3</v>
      </c>
      <c r="F10">
        <v>2.61</v>
      </c>
      <c r="G10">
        <v>8.9999999999999993E-3</v>
      </c>
      <c r="H10">
        <v>5.7346999999999997E-3</v>
      </c>
      <c r="I10">
        <v>4.0168700000000002E-2</v>
      </c>
      <c r="K10" t="s">
        <v>53</v>
      </c>
      <c r="M10">
        <v>5.2216800000000001E-2</v>
      </c>
      <c r="N10">
        <v>2.0150299999999999E-2</v>
      </c>
      <c r="O10">
        <v>2.59</v>
      </c>
      <c r="P10">
        <v>0.01</v>
      </c>
      <c r="Q10">
        <v>1.2722900000000001E-2</v>
      </c>
      <c r="R10">
        <v>9.1710799999999995E-2</v>
      </c>
    </row>
    <row r="11" spans="1:19" x14ac:dyDescent="0.25">
      <c r="A11" t="s">
        <v>13</v>
      </c>
      <c r="D11">
        <v>6.4724799999999999E-2</v>
      </c>
      <c r="E11">
        <v>9.3614000000000006E-3</v>
      </c>
      <c r="F11">
        <v>6.91</v>
      </c>
      <c r="G11">
        <v>0</v>
      </c>
      <c r="H11">
        <v>4.63767E-2</v>
      </c>
      <c r="I11">
        <v>8.3072800000000002E-2</v>
      </c>
      <c r="K11" t="s">
        <v>54</v>
      </c>
      <c r="M11">
        <v>0.12900449999999999</v>
      </c>
      <c r="N11">
        <v>2.16861E-2</v>
      </c>
      <c r="O11">
        <v>5.95</v>
      </c>
      <c r="P11">
        <v>0</v>
      </c>
      <c r="Q11">
        <v>8.6500400000000005E-2</v>
      </c>
      <c r="R11">
        <v>0.17150860000000001</v>
      </c>
    </row>
    <row r="12" spans="1:19" x14ac:dyDescent="0.25">
      <c r="A12" t="s">
        <v>18</v>
      </c>
      <c r="D12">
        <v>1.7388500000000001E-2</v>
      </c>
      <c r="E12">
        <v>2.4340999999999998E-3</v>
      </c>
      <c r="F12">
        <v>7.14</v>
      </c>
      <c r="G12">
        <v>0</v>
      </c>
      <c r="H12">
        <v>1.26178E-2</v>
      </c>
      <c r="I12">
        <v>2.21593E-2</v>
      </c>
      <c r="K12" t="s">
        <v>18</v>
      </c>
      <c r="M12">
        <v>1.7388500000000001E-2</v>
      </c>
      <c r="N12">
        <v>2.4340999999999998E-3</v>
      </c>
      <c r="O12">
        <v>7.14</v>
      </c>
      <c r="P12">
        <v>0</v>
      </c>
      <c r="Q12">
        <v>1.26178E-2</v>
      </c>
      <c r="R12">
        <v>2.21593E-2</v>
      </c>
      <c r="S12" s="1"/>
    </row>
    <row r="13" spans="1:19" x14ac:dyDescent="0.25">
      <c r="A13" t="s">
        <v>19</v>
      </c>
      <c r="B13" s="1"/>
      <c r="D13">
        <v>0.30354399999999998</v>
      </c>
      <c r="E13">
        <v>8.6947200000000002E-2</v>
      </c>
      <c r="F13">
        <v>3.49</v>
      </c>
      <c r="G13">
        <v>0</v>
      </c>
      <c r="H13">
        <v>0.13313059999999999</v>
      </c>
      <c r="I13">
        <v>0.47395739999999997</v>
      </c>
      <c r="K13" t="s">
        <v>19</v>
      </c>
      <c r="M13">
        <v>0.30354399999999998</v>
      </c>
      <c r="N13">
        <v>8.6947200000000002E-2</v>
      </c>
      <c r="O13">
        <v>3.49</v>
      </c>
      <c r="P13">
        <v>0</v>
      </c>
      <c r="Q13">
        <v>0.13313059999999999</v>
      </c>
      <c r="R13">
        <v>0.47395739999999997</v>
      </c>
      <c r="S13" s="1"/>
    </row>
    <row r="14" spans="1:19" x14ac:dyDescent="0.25">
      <c r="A14" t="s">
        <v>20</v>
      </c>
      <c r="B14" s="1"/>
      <c r="D14">
        <v>-2.6325590000000001</v>
      </c>
      <c r="E14">
        <v>0.14173240000000001</v>
      </c>
      <c r="F14">
        <v>-18.57</v>
      </c>
      <c r="G14">
        <v>0</v>
      </c>
      <c r="H14">
        <v>-2.9103490000000001</v>
      </c>
      <c r="I14">
        <v>-2.3547690000000001</v>
      </c>
      <c r="K14" t="s">
        <v>20</v>
      </c>
      <c r="M14">
        <v>-2.6325590000000001</v>
      </c>
      <c r="N14">
        <v>0.1417322</v>
      </c>
      <c r="O14">
        <v>-18.57</v>
      </c>
      <c r="P14">
        <v>0</v>
      </c>
      <c r="Q14">
        <v>-2.9103490000000001</v>
      </c>
      <c r="R14">
        <v>-2.3547690000000001</v>
      </c>
      <c r="S14" s="1"/>
    </row>
    <row r="15" spans="1:19" x14ac:dyDescent="0.25">
      <c r="A15" t="s">
        <v>21</v>
      </c>
      <c r="B15" s="1"/>
      <c r="D15">
        <v>-0.74453409999999998</v>
      </c>
      <c r="E15">
        <v>0.11330460000000001</v>
      </c>
      <c r="F15">
        <v>-6.57</v>
      </c>
      <c r="G15">
        <v>0</v>
      </c>
      <c r="H15">
        <v>-0.96660690000000005</v>
      </c>
      <c r="I15">
        <v>-0.52246119999999996</v>
      </c>
      <c r="K15" t="s">
        <v>21</v>
      </c>
      <c r="M15">
        <v>-0.74453409999999998</v>
      </c>
      <c r="N15">
        <v>0.1133045</v>
      </c>
      <c r="O15">
        <v>-6.57</v>
      </c>
      <c r="P15">
        <v>0</v>
      </c>
      <c r="Q15">
        <v>-0.96660690000000005</v>
      </c>
      <c r="R15">
        <v>-0.52246119999999996</v>
      </c>
      <c r="S15" s="1"/>
    </row>
    <row r="16" spans="1:19" x14ac:dyDescent="0.25">
      <c r="A16" t="s">
        <v>22</v>
      </c>
      <c r="B16" s="1"/>
      <c r="D16">
        <v>0.7507895</v>
      </c>
      <c r="E16">
        <v>4.6179199999999997E-2</v>
      </c>
      <c r="F16">
        <v>16.260000000000002</v>
      </c>
      <c r="G16">
        <v>0</v>
      </c>
      <c r="H16">
        <v>0.66027990000000003</v>
      </c>
      <c r="I16">
        <v>0.84129909999999997</v>
      </c>
      <c r="K16" t="s">
        <v>45</v>
      </c>
      <c r="M16">
        <v>1.5590250000000001</v>
      </c>
      <c r="N16">
        <v>0.14778730000000001</v>
      </c>
      <c r="O16">
        <v>10.55</v>
      </c>
      <c r="P16">
        <v>0</v>
      </c>
      <c r="Q16">
        <v>1.2693669999999999</v>
      </c>
      <c r="R16">
        <v>1.8486819999999999</v>
      </c>
      <c r="S16" s="1"/>
    </row>
    <row r="17" spans="1:19" x14ac:dyDescent="0.25">
      <c r="A17" t="s">
        <v>23</v>
      </c>
      <c r="B17" s="1"/>
      <c r="D17">
        <v>2.33376E-2</v>
      </c>
      <c r="E17">
        <v>1.0319200000000001E-2</v>
      </c>
      <c r="F17">
        <v>2.2599999999999998</v>
      </c>
      <c r="G17">
        <v>2.4E-2</v>
      </c>
      <c r="H17">
        <v>3.1123000000000001E-3</v>
      </c>
      <c r="I17">
        <v>4.3562999999999998E-2</v>
      </c>
      <c r="K17" t="s">
        <v>23</v>
      </c>
      <c r="M17">
        <v>2.33376E-2</v>
      </c>
      <c r="N17">
        <v>1.0319200000000001E-2</v>
      </c>
      <c r="O17">
        <v>2.2599999999999998</v>
      </c>
      <c r="P17">
        <v>2.4E-2</v>
      </c>
      <c r="Q17">
        <v>3.1123000000000001E-3</v>
      </c>
      <c r="R17">
        <v>4.3562999999999998E-2</v>
      </c>
      <c r="S17" s="1"/>
    </row>
    <row r="18" spans="1:19" x14ac:dyDescent="0.25">
      <c r="A18" t="s">
        <v>24</v>
      </c>
      <c r="B18" s="1"/>
      <c r="D18">
        <v>-4.5776299999999999E-2</v>
      </c>
      <c r="E18">
        <v>6.8903000000000002E-3</v>
      </c>
      <c r="F18">
        <v>-6.64</v>
      </c>
      <c r="G18">
        <v>0</v>
      </c>
      <c r="H18">
        <v>-5.9281E-2</v>
      </c>
      <c r="I18">
        <v>-3.2271599999999998E-2</v>
      </c>
      <c r="K18" t="s">
        <v>24</v>
      </c>
      <c r="M18">
        <v>-4.5776299999999999E-2</v>
      </c>
      <c r="N18">
        <v>6.8903000000000002E-3</v>
      </c>
      <c r="O18">
        <v>-6.64</v>
      </c>
      <c r="P18">
        <v>0</v>
      </c>
      <c r="Q18">
        <v>-5.9281E-2</v>
      </c>
      <c r="R18">
        <v>-3.2271599999999998E-2</v>
      </c>
    </row>
    <row r="19" spans="1:19" x14ac:dyDescent="0.25">
      <c r="A19" t="s">
        <v>43</v>
      </c>
      <c r="D19">
        <v>6.0205099999999998E-2</v>
      </c>
      <c r="E19">
        <v>1.15265E-2</v>
      </c>
      <c r="F19">
        <v>5.22</v>
      </c>
      <c r="G19">
        <v>0</v>
      </c>
      <c r="H19">
        <v>3.7613500000000001E-2</v>
      </c>
      <c r="I19">
        <v>8.2796700000000001E-2</v>
      </c>
      <c r="K19" t="s">
        <v>43</v>
      </c>
      <c r="M19">
        <v>6.0205099999999998E-2</v>
      </c>
      <c r="N19">
        <v>1.15265E-2</v>
      </c>
      <c r="O19">
        <v>5.22</v>
      </c>
      <c r="P19">
        <v>0</v>
      </c>
      <c r="Q19">
        <v>3.7613500000000001E-2</v>
      </c>
      <c r="R19">
        <v>8.2796700000000001E-2</v>
      </c>
    </row>
    <row r="20" spans="1:19" x14ac:dyDescent="0.25">
      <c r="A20" t="s">
        <v>26</v>
      </c>
      <c r="D20">
        <v>1.44288E-2</v>
      </c>
      <c r="E20">
        <v>1.3469399999999999E-2</v>
      </c>
      <c r="F20">
        <v>1.07</v>
      </c>
      <c r="G20">
        <v>0.28399999999999997</v>
      </c>
      <c r="H20">
        <v>-1.19708E-2</v>
      </c>
      <c r="I20">
        <v>4.0828400000000001E-2</v>
      </c>
      <c r="K20" t="s">
        <v>26</v>
      </c>
      <c r="M20">
        <v>1.44288E-2</v>
      </c>
      <c r="N20">
        <v>1.3469399999999999E-2</v>
      </c>
      <c r="O20">
        <v>1.07</v>
      </c>
      <c r="P20">
        <v>0.28399999999999997</v>
      </c>
      <c r="Q20">
        <v>-1.19708E-2</v>
      </c>
      <c r="R20">
        <v>4.0828400000000001E-2</v>
      </c>
    </row>
    <row r="21" spans="1:19" x14ac:dyDescent="0.25">
      <c r="A21" t="s">
        <v>27</v>
      </c>
      <c r="D21">
        <v>3.7766399999999999E-2</v>
      </c>
      <c r="E21">
        <v>1.5362000000000001E-2</v>
      </c>
      <c r="F21">
        <v>2.46</v>
      </c>
      <c r="G21">
        <v>1.4E-2</v>
      </c>
      <c r="H21">
        <v>7.6574E-3</v>
      </c>
      <c r="I21">
        <v>6.7875500000000005E-2</v>
      </c>
      <c r="K21" t="s">
        <v>27</v>
      </c>
      <c r="M21">
        <v>3.7766399999999999E-2</v>
      </c>
      <c r="N21">
        <v>1.5362000000000001E-2</v>
      </c>
      <c r="O21">
        <v>2.46</v>
      </c>
      <c r="P21">
        <v>1.4E-2</v>
      </c>
      <c r="Q21">
        <v>7.6574E-3</v>
      </c>
      <c r="R21">
        <v>6.7875400000000002E-2</v>
      </c>
    </row>
    <row r="22" spans="1:19" x14ac:dyDescent="0.25">
      <c r="A22" t="s">
        <v>38</v>
      </c>
      <c r="D22">
        <v>-8.0862799999999999E-2</v>
      </c>
      <c r="E22">
        <v>9.5198000000000001E-3</v>
      </c>
      <c r="F22">
        <v>-8.49</v>
      </c>
      <c r="G22">
        <v>0</v>
      </c>
      <c r="H22">
        <v>-9.9521299999999993E-2</v>
      </c>
      <c r="I22">
        <v>-6.2204299999999997E-2</v>
      </c>
      <c r="K22" t="s">
        <v>38</v>
      </c>
      <c r="M22">
        <v>-8.0862799999999999E-2</v>
      </c>
      <c r="N22">
        <v>9.5198000000000001E-3</v>
      </c>
      <c r="O22">
        <v>-8.49</v>
      </c>
      <c r="P22">
        <v>0</v>
      </c>
      <c r="Q22">
        <v>-9.9521299999999993E-2</v>
      </c>
      <c r="R22">
        <v>-6.2204299999999997E-2</v>
      </c>
      <c r="S22" s="1"/>
    </row>
    <row r="23" spans="1:19" x14ac:dyDescent="0.25">
      <c r="A23" t="s">
        <v>39</v>
      </c>
      <c r="B23" s="1"/>
      <c r="D23">
        <v>5.2782000000000003E-3</v>
      </c>
      <c r="E23">
        <v>1.6978E-3</v>
      </c>
      <c r="F23">
        <v>3.11</v>
      </c>
      <c r="G23">
        <v>2E-3</v>
      </c>
      <c r="H23">
        <v>1.9506E-3</v>
      </c>
      <c r="I23">
        <v>8.6058000000000003E-3</v>
      </c>
      <c r="K23" t="s">
        <v>39</v>
      </c>
      <c r="M23">
        <v>5.2782000000000003E-3</v>
      </c>
      <c r="N23">
        <v>1.6978E-3</v>
      </c>
      <c r="O23">
        <v>3.11</v>
      </c>
      <c r="P23">
        <v>2E-3</v>
      </c>
      <c r="Q23">
        <v>1.9506E-3</v>
      </c>
      <c r="R23">
        <v>8.6058000000000003E-3</v>
      </c>
    </row>
    <row r="24" spans="1:19" x14ac:dyDescent="0.25">
      <c r="A24" t="s">
        <v>40</v>
      </c>
      <c r="D24">
        <v>-7.5584600000000002E-2</v>
      </c>
      <c r="E24">
        <v>9.4421999999999996E-3</v>
      </c>
      <c r="F24">
        <v>-8</v>
      </c>
      <c r="G24">
        <v>0</v>
      </c>
      <c r="H24">
        <v>-9.4090999999999994E-2</v>
      </c>
      <c r="I24">
        <v>-5.7078200000000003E-2</v>
      </c>
      <c r="K24" t="s">
        <v>40</v>
      </c>
      <c r="M24">
        <v>-7.5584600000000002E-2</v>
      </c>
      <c r="N24">
        <v>9.4421999999999996E-3</v>
      </c>
      <c r="O24">
        <v>-8</v>
      </c>
      <c r="P24">
        <v>0</v>
      </c>
      <c r="Q24">
        <v>-9.4090999999999994E-2</v>
      </c>
      <c r="R24">
        <v>-5.7078200000000003E-2</v>
      </c>
    </row>
    <row r="25" spans="1:19" x14ac:dyDescent="0.25">
      <c r="A25" t="s">
        <v>28</v>
      </c>
      <c r="D25">
        <v>0.5896865</v>
      </c>
      <c r="E25">
        <v>3.9451199999999999E-2</v>
      </c>
      <c r="F25">
        <v>14.95</v>
      </c>
      <c r="G25">
        <v>0</v>
      </c>
      <c r="H25">
        <v>0.51236369999999998</v>
      </c>
      <c r="I25">
        <v>0.66700939999999997</v>
      </c>
      <c r="K25" t="s">
        <v>55</v>
      </c>
      <c r="M25">
        <v>1.209605</v>
      </c>
      <c r="N25">
        <v>0.13461339999999999</v>
      </c>
      <c r="O25">
        <v>8.99</v>
      </c>
      <c r="P25">
        <v>0</v>
      </c>
      <c r="Q25">
        <v>0.94576700000000002</v>
      </c>
      <c r="R25">
        <v>1.4734419999999999</v>
      </c>
      <c r="S25" s="1"/>
    </row>
    <row r="26" spans="1:19" x14ac:dyDescent="0.25">
      <c r="A26" t="s">
        <v>29</v>
      </c>
      <c r="B26" s="1"/>
      <c r="D26">
        <v>-1.9764980000000001</v>
      </c>
      <c r="E26">
        <v>0.15441949999999999</v>
      </c>
      <c r="F26">
        <v>-12.8</v>
      </c>
      <c r="G26">
        <v>0</v>
      </c>
      <c r="H26">
        <v>-2.2791540000000001</v>
      </c>
      <c r="I26">
        <v>-1.6738409999999999</v>
      </c>
      <c r="K26" t="s">
        <v>56</v>
      </c>
      <c r="M26">
        <v>-4.1042240000000003</v>
      </c>
      <c r="N26">
        <v>0.44039129999999999</v>
      </c>
      <c r="O26">
        <v>-9.32</v>
      </c>
      <c r="P26">
        <v>0</v>
      </c>
      <c r="Q26">
        <v>-4.9673749999999997</v>
      </c>
      <c r="R26">
        <v>-3.2410730000000001</v>
      </c>
    </row>
    <row r="27" spans="1:19" x14ac:dyDescent="0.25">
      <c r="A27" t="s">
        <v>30</v>
      </c>
      <c r="D27">
        <v>1.8107399999999999E-2</v>
      </c>
      <c r="E27">
        <v>1.50064E-2</v>
      </c>
      <c r="F27">
        <v>1.21</v>
      </c>
      <c r="G27">
        <v>0.22800000000000001</v>
      </c>
      <c r="H27">
        <v>-1.13046E-2</v>
      </c>
      <c r="I27">
        <v>4.7519400000000003E-2</v>
      </c>
      <c r="K27" t="s">
        <v>57</v>
      </c>
      <c r="M27">
        <v>1.9521299999999998E-2</v>
      </c>
      <c r="N27">
        <v>4.1893800000000002E-2</v>
      </c>
      <c r="O27">
        <v>0.47</v>
      </c>
      <c r="P27">
        <v>0.64100000000000001</v>
      </c>
      <c r="Q27">
        <v>-6.2589199999999998E-2</v>
      </c>
      <c r="R27">
        <v>0.10163170000000001</v>
      </c>
    </row>
    <row r="28" spans="1:19" x14ac:dyDescent="0.25">
      <c r="A28" t="s">
        <v>31</v>
      </c>
      <c r="D28">
        <v>-1.9583900000000001</v>
      </c>
      <c r="E28">
        <v>0.15445809999999999</v>
      </c>
      <c r="F28">
        <v>-12.68</v>
      </c>
      <c r="G28">
        <v>0</v>
      </c>
      <c r="H28">
        <v>-2.261123</v>
      </c>
      <c r="I28">
        <v>-1.6556580000000001</v>
      </c>
      <c r="K28" t="s">
        <v>58</v>
      </c>
      <c r="M28">
        <v>-4.0847030000000002</v>
      </c>
      <c r="N28">
        <v>0.43739289999999997</v>
      </c>
      <c r="O28">
        <v>-9.34</v>
      </c>
      <c r="P28">
        <v>0</v>
      </c>
      <c r="Q28">
        <v>-4.9419769999999996</v>
      </c>
      <c r="R28">
        <v>-3.2274289999999999</v>
      </c>
    </row>
    <row r="29" spans="1:19" x14ac:dyDescent="0.25">
      <c r="A29" t="s">
        <v>32</v>
      </c>
      <c r="D29">
        <v>-1.3687039999999999</v>
      </c>
      <c r="E29">
        <v>0.14746699999999999</v>
      </c>
      <c r="F29">
        <v>-9.2799999999999994</v>
      </c>
      <c r="G29">
        <v>0</v>
      </c>
      <c r="H29">
        <v>-1.657734</v>
      </c>
      <c r="I29">
        <v>-1.079674</v>
      </c>
      <c r="K29" t="s">
        <v>59</v>
      </c>
      <c r="M29">
        <v>-2.8750979999999999</v>
      </c>
      <c r="N29">
        <v>0.40093699999999999</v>
      </c>
      <c r="O29">
        <v>-7.17</v>
      </c>
      <c r="P29">
        <v>0</v>
      </c>
      <c r="Q29">
        <v>-3.66092</v>
      </c>
      <c r="R29">
        <v>-2.0892759999999999</v>
      </c>
    </row>
    <row r="30" spans="1:19" x14ac:dyDescent="0.25">
      <c r="A30" t="s">
        <v>33</v>
      </c>
      <c r="D30">
        <v>5.9653400000000002E-2</v>
      </c>
      <c r="E30">
        <v>4.4620899999999998E-2</v>
      </c>
      <c r="F30">
        <v>1.34</v>
      </c>
      <c r="G30">
        <v>0.18099999999999999</v>
      </c>
      <c r="H30">
        <v>-2.7802E-2</v>
      </c>
      <c r="I30">
        <v>0.14710880000000001</v>
      </c>
      <c r="K30" t="s">
        <v>60</v>
      </c>
      <c r="M30">
        <v>6.4311099999999996E-2</v>
      </c>
      <c r="N30">
        <v>0.13381029999999999</v>
      </c>
      <c r="O30">
        <v>0.48</v>
      </c>
      <c r="P30">
        <v>0.63100000000000001</v>
      </c>
      <c r="Q30">
        <v>-0.1979523</v>
      </c>
      <c r="R30">
        <v>0.32657459999999999</v>
      </c>
      <c r="S30" s="1"/>
    </row>
    <row r="31" spans="1:19" x14ac:dyDescent="0.25">
      <c r="A31" t="s">
        <v>35</v>
      </c>
      <c r="B31" s="1"/>
      <c r="D31">
        <v>-0.55898840000000005</v>
      </c>
      <c r="E31">
        <v>9.2284599999999994E-2</v>
      </c>
      <c r="F31">
        <v>-6.06</v>
      </c>
      <c r="G31">
        <v>0</v>
      </c>
      <c r="H31">
        <v>-0.73986300000000005</v>
      </c>
      <c r="I31">
        <v>-0.3781138</v>
      </c>
      <c r="K31" t="s">
        <v>61</v>
      </c>
      <c r="M31">
        <v>-1.160747</v>
      </c>
      <c r="N31">
        <v>0.21104039999999999</v>
      </c>
      <c r="O31">
        <v>-5.5</v>
      </c>
      <c r="P31">
        <v>0</v>
      </c>
      <c r="Q31">
        <v>-1.5743780000000001</v>
      </c>
      <c r="R31">
        <v>-0.74711539999999999</v>
      </c>
    </row>
    <row r="32" spans="1:19" x14ac:dyDescent="0.25">
      <c r="A32" t="s">
        <v>34</v>
      </c>
      <c r="D32">
        <v>-0.49933499999999997</v>
      </c>
      <c r="E32">
        <v>0.1011122</v>
      </c>
      <c r="F32">
        <v>-4.9400000000000004</v>
      </c>
      <c r="G32">
        <v>0</v>
      </c>
      <c r="H32">
        <v>-0.69751129999999995</v>
      </c>
      <c r="I32">
        <v>-0.3011586</v>
      </c>
      <c r="K32" t="s">
        <v>62</v>
      </c>
      <c r="M32">
        <v>-1.096436</v>
      </c>
      <c r="N32">
        <v>0.23780989999999999</v>
      </c>
      <c r="O32">
        <v>-4.6100000000000003</v>
      </c>
      <c r="P32">
        <v>0</v>
      </c>
      <c r="Q32">
        <v>-1.562535</v>
      </c>
      <c r="R32">
        <v>-0.63033689999999998</v>
      </c>
    </row>
    <row r="34" spans="1:1" x14ac:dyDescent="0.25">
      <c r="A34" t="s">
        <v>36</v>
      </c>
    </row>
    <row r="35" spans="1:1" x14ac:dyDescent="0.25">
      <c r="A35" t="s">
        <v>37</v>
      </c>
    </row>
    <row r="36" spans="1:1" x14ac:dyDescent="0.25">
      <c r="A36" t="s">
        <v>44</v>
      </c>
    </row>
    <row r="37" spans="1:1" x14ac:dyDescent="0.25">
      <c r="A37" t="s">
        <v>41</v>
      </c>
    </row>
    <row r="38" spans="1:1" x14ac:dyDescent="0.25">
      <c r="A38" t="s">
        <v>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193C6-8589-4336-8841-3E672BE4D300}">
  <dimension ref="A1:R38"/>
  <sheetViews>
    <sheetView workbookViewId="0">
      <selection activeCell="L6" sqref="L6:Q32"/>
    </sheetView>
  </sheetViews>
  <sheetFormatPr defaultRowHeight="15" x14ac:dyDescent="0.25"/>
  <cols>
    <col min="2" max="2" width="51.85546875" customWidth="1"/>
    <col min="11" max="11" width="57" customWidth="1"/>
  </cols>
  <sheetData>
    <row r="1" spans="1:18" x14ac:dyDescent="0.25">
      <c r="A1" t="s">
        <v>70</v>
      </c>
    </row>
    <row r="3" spans="1:18" x14ac:dyDescent="0.25">
      <c r="C3" t="s">
        <v>0</v>
      </c>
      <c r="D3" t="s">
        <v>1</v>
      </c>
      <c r="G3" t="s">
        <v>2</v>
      </c>
      <c r="H3" t="s">
        <v>3</v>
      </c>
      <c r="L3" t="s">
        <v>0</v>
      </c>
      <c r="M3" t="s">
        <v>1</v>
      </c>
      <c r="P3" t="s">
        <v>2</v>
      </c>
      <c r="Q3" t="s">
        <v>3</v>
      </c>
    </row>
    <row r="4" spans="1:18" x14ac:dyDescent="0.25"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L4" t="s">
        <v>4</v>
      </c>
      <c r="M4" t="s">
        <v>5</v>
      </c>
      <c r="N4" t="s">
        <v>6</v>
      </c>
      <c r="O4" t="s">
        <v>7</v>
      </c>
      <c r="P4" t="s">
        <v>8</v>
      </c>
      <c r="Q4" t="s">
        <v>9</v>
      </c>
    </row>
    <row r="6" spans="1:18" x14ac:dyDescent="0.25">
      <c r="A6" s="2" t="s">
        <v>12</v>
      </c>
      <c r="B6" s="2"/>
      <c r="C6" s="2">
        <v>3.2518100000000001E-2</v>
      </c>
      <c r="D6" s="2">
        <v>3.3681000000000002E-3</v>
      </c>
      <c r="E6" s="2">
        <v>9.65</v>
      </c>
      <c r="F6" s="2">
        <v>0</v>
      </c>
      <c r="G6" s="2">
        <v>2.5916700000000001E-2</v>
      </c>
      <c r="H6" s="2">
        <v>3.9119599999999997E-2</v>
      </c>
      <c r="J6" t="s">
        <v>49</v>
      </c>
      <c r="L6">
        <v>6.7305199999999996E-2</v>
      </c>
      <c r="M6">
        <v>8.0750000000000006E-3</v>
      </c>
      <c r="N6">
        <v>8.34</v>
      </c>
      <c r="O6">
        <v>0</v>
      </c>
      <c r="P6">
        <v>5.1478400000000001E-2</v>
      </c>
      <c r="Q6">
        <v>8.3131899999999995E-2</v>
      </c>
      <c r="R6" s="1"/>
    </row>
    <row r="7" spans="1:18" x14ac:dyDescent="0.25">
      <c r="A7" s="2" t="s">
        <v>14</v>
      </c>
      <c r="B7" s="2"/>
      <c r="C7" s="2">
        <v>6.3596E-3</v>
      </c>
      <c r="D7" s="2">
        <v>1.0601E-3</v>
      </c>
      <c r="E7" s="2">
        <v>6</v>
      </c>
      <c r="F7" s="2">
        <v>0</v>
      </c>
      <c r="G7" s="2">
        <v>4.2817999999999997E-3</v>
      </c>
      <c r="H7" s="2">
        <v>8.4373E-3</v>
      </c>
      <c r="J7" t="s">
        <v>50</v>
      </c>
      <c r="L7">
        <v>1.35747E-2</v>
      </c>
      <c r="M7">
        <v>2.5585999999999999E-3</v>
      </c>
      <c r="N7">
        <v>5.31</v>
      </c>
      <c r="O7">
        <v>0</v>
      </c>
      <c r="P7">
        <v>8.5599999999999999E-3</v>
      </c>
      <c r="Q7">
        <v>1.8589399999999999E-2</v>
      </c>
    </row>
    <row r="8" spans="1:18" x14ac:dyDescent="0.25">
      <c r="A8" s="2" t="s">
        <v>15</v>
      </c>
      <c r="B8" s="2"/>
      <c r="C8" s="2">
        <v>-7.5210000000000001E-4</v>
      </c>
      <c r="D8" s="2">
        <v>5.9680999999999996E-3</v>
      </c>
      <c r="E8" s="2">
        <v>-0.13</v>
      </c>
      <c r="F8" s="2">
        <v>0.9</v>
      </c>
      <c r="G8" s="2">
        <v>-1.24493E-2</v>
      </c>
      <c r="H8" s="2">
        <v>1.0945099999999999E-2</v>
      </c>
      <c r="J8" t="s">
        <v>51</v>
      </c>
      <c r="L8">
        <v>-1.5294E-3</v>
      </c>
      <c r="M8">
        <v>1.2162600000000001E-2</v>
      </c>
      <c r="N8">
        <v>-0.13</v>
      </c>
      <c r="O8">
        <v>0.9</v>
      </c>
      <c r="P8">
        <v>-2.5367600000000001E-2</v>
      </c>
      <c r="Q8">
        <v>2.23088E-2</v>
      </c>
    </row>
    <row r="9" spans="1:18" x14ac:dyDescent="0.25">
      <c r="A9" s="2" t="s">
        <v>42</v>
      </c>
      <c r="B9" s="2"/>
      <c r="C9" s="2">
        <v>-4.5874000000000002E-3</v>
      </c>
      <c r="D9" s="2">
        <v>3.4629999999999999E-3</v>
      </c>
      <c r="E9" s="2">
        <v>-1.32</v>
      </c>
      <c r="F9" s="2">
        <v>0.185</v>
      </c>
      <c r="G9" s="2">
        <v>-1.13747E-2</v>
      </c>
      <c r="H9" s="2">
        <v>2.2000000000000001E-3</v>
      </c>
      <c r="J9" t="s">
        <v>52</v>
      </c>
      <c r="L9">
        <v>4.705E-3</v>
      </c>
      <c r="M9">
        <v>9.7552999999999997E-3</v>
      </c>
      <c r="N9">
        <v>0.48</v>
      </c>
      <c r="O9">
        <v>0.63</v>
      </c>
      <c r="P9">
        <v>-1.4415000000000001E-2</v>
      </c>
      <c r="Q9">
        <v>2.3824999999999999E-2</v>
      </c>
    </row>
    <row r="10" spans="1:18" x14ac:dyDescent="0.25">
      <c r="A10" s="2" t="s">
        <v>17</v>
      </c>
      <c r="B10" s="2"/>
      <c r="C10" s="2">
        <v>1.0200999999999999E-3</v>
      </c>
      <c r="D10" s="2">
        <v>6.9588000000000002E-3</v>
      </c>
      <c r="E10" s="2">
        <v>0.15</v>
      </c>
      <c r="F10" s="2">
        <v>0.88300000000000001</v>
      </c>
      <c r="G10" s="2">
        <v>-1.2618900000000001E-2</v>
      </c>
      <c r="H10" s="2">
        <v>1.46591E-2</v>
      </c>
      <c r="J10" t="s">
        <v>53</v>
      </c>
      <c r="L10">
        <v>1.6750299999999999E-2</v>
      </c>
      <c r="M10">
        <v>1.59363E-2</v>
      </c>
      <c r="N10">
        <v>1.05</v>
      </c>
      <c r="O10">
        <v>0.29299999999999998</v>
      </c>
      <c r="P10">
        <v>-1.44843E-2</v>
      </c>
      <c r="Q10">
        <v>4.7984899999999997E-2</v>
      </c>
    </row>
    <row r="11" spans="1:18" x14ac:dyDescent="0.25">
      <c r="A11" s="2" t="s">
        <v>13</v>
      </c>
      <c r="B11" s="2"/>
      <c r="C11" s="2">
        <v>3.35383E-2</v>
      </c>
      <c r="D11" s="2">
        <v>7.1088999999999996E-3</v>
      </c>
      <c r="E11" s="2">
        <v>4.72</v>
      </c>
      <c r="F11" s="2">
        <v>0</v>
      </c>
      <c r="G11" s="2">
        <v>1.9605000000000001E-2</v>
      </c>
      <c r="H11" s="2">
        <v>4.74715E-2</v>
      </c>
      <c r="J11" t="s">
        <v>54</v>
      </c>
      <c r="L11">
        <v>8.4055400000000002E-2</v>
      </c>
      <c r="M11">
        <v>1.6542999999999999E-2</v>
      </c>
      <c r="N11">
        <v>5.08</v>
      </c>
      <c r="O11">
        <v>0</v>
      </c>
      <c r="P11">
        <v>5.1631799999999999E-2</v>
      </c>
      <c r="Q11">
        <v>0.1164791</v>
      </c>
    </row>
    <row r="12" spans="1:18" x14ac:dyDescent="0.25">
      <c r="A12" s="2" t="s">
        <v>18</v>
      </c>
      <c r="B12" s="2"/>
      <c r="C12" s="2">
        <v>1.1225600000000001E-2</v>
      </c>
      <c r="D12" s="2">
        <v>1.7508999999999999E-3</v>
      </c>
      <c r="E12" s="2">
        <v>6.41</v>
      </c>
      <c r="F12" s="2">
        <v>0</v>
      </c>
      <c r="G12" s="2">
        <v>7.7939000000000003E-3</v>
      </c>
      <c r="H12" s="2">
        <v>1.46573E-2</v>
      </c>
      <c r="J12" t="s">
        <v>18</v>
      </c>
      <c r="L12">
        <v>1.1225600000000001E-2</v>
      </c>
      <c r="M12">
        <v>1.7508999999999999E-3</v>
      </c>
      <c r="N12">
        <v>6.41</v>
      </c>
      <c r="O12">
        <v>0</v>
      </c>
      <c r="P12">
        <v>7.7939000000000003E-3</v>
      </c>
      <c r="Q12">
        <v>1.46573E-2</v>
      </c>
      <c r="R12" s="1"/>
    </row>
    <row r="13" spans="1:18" x14ac:dyDescent="0.25">
      <c r="A13" s="2" t="s">
        <v>19</v>
      </c>
      <c r="B13" s="2"/>
      <c r="C13" s="2">
        <v>0.25840109999999999</v>
      </c>
      <c r="D13" s="2">
        <v>7.3419399999999996E-2</v>
      </c>
      <c r="E13" s="2">
        <v>3.52</v>
      </c>
      <c r="F13" s="2">
        <v>0</v>
      </c>
      <c r="G13" s="2">
        <v>0.1145018</v>
      </c>
      <c r="H13" s="2">
        <v>0.4023004</v>
      </c>
      <c r="J13" t="s">
        <v>19</v>
      </c>
      <c r="L13">
        <v>0.25840109999999999</v>
      </c>
      <c r="M13">
        <v>7.3419399999999996E-2</v>
      </c>
      <c r="N13">
        <v>3.52</v>
      </c>
      <c r="O13">
        <v>0</v>
      </c>
      <c r="P13">
        <v>0.1145018</v>
      </c>
      <c r="Q13">
        <v>0.4023004</v>
      </c>
      <c r="R13" s="1"/>
    </row>
    <row r="14" spans="1:18" x14ac:dyDescent="0.25">
      <c r="A14" s="2" t="s">
        <v>20</v>
      </c>
      <c r="B14" s="2"/>
      <c r="C14" s="2">
        <v>-1.899062</v>
      </c>
      <c r="D14" s="2">
        <v>0.11116910000000001</v>
      </c>
      <c r="E14" s="2">
        <v>-17.079999999999998</v>
      </c>
      <c r="F14" s="2">
        <v>0</v>
      </c>
      <c r="G14" s="2">
        <v>-2.1169500000000001</v>
      </c>
      <c r="H14" s="2">
        <v>-1.6811750000000001</v>
      </c>
      <c r="J14" t="s">
        <v>20</v>
      </c>
      <c r="L14">
        <v>-1.899062</v>
      </c>
      <c r="M14">
        <v>0.11116910000000001</v>
      </c>
      <c r="N14">
        <v>-17.079999999999998</v>
      </c>
      <c r="O14">
        <v>0</v>
      </c>
      <c r="P14">
        <v>-2.1169500000000001</v>
      </c>
      <c r="Q14">
        <v>-1.6811750000000001</v>
      </c>
      <c r="R14" s="1"/>
    </row>
    <row r="15" spans="1:18" x14ac:dyDescent="0.25">
      <c r="A15" s="2" t="s">
        <v>21</v>
      </c>
      <c r="B15" s="2"/>
      <c r="C15" s="2">
        <v>-0.80496659999999998</v>
      </c>
      <c r="D15" s="2">
        <v>9.5551700000000003E-2</v>
      </c>
      <c r="E15" s="2">
        <v>-8.42</v>
      </c>
      <c r="F15" s="2">
        <v>0</v>
      </c>
      <c r="G15" s="2">
        <v>-0.99224460000000003</v>
      </c>
      <c r="H15" s="2">
        <v>-0.61768869999999998</v>
      </c>
      <c r="J15" t="s">
        <v>21</v>
      </c>
      <c r="L15">
        <v>-0.80496659999999998</v>
      </c>
      <c r="M15">
        <v>9.5551700000000003E-2</v>
      </c>
      <c r="N15">
        <v>-8.42</v>
      </c>
      <c r="O15">
        <v>0</v>
      </c>
      <c r="P15">
        <v>-0.99224460000000003</v>
      </c>
      <c r="Q15">
        <v>-0.61768869999999998</v>
      </c>
      <c r="R15" s="1"/>
    </row>
    <row r="16" spans="1:18" x14ac:dyDescent="0.25">
      <c r="A16" s="2" t="s">
        <v>22</v>
      </c>
      <c r="B16" s="2"/>
      <c r="C16" s="2">
        <v>0.72439500000000001</v>
      </c>
      <c r="D16" s="2">
        <v>3.9482000000000003E-2</v>
      </c>
      <c r="E16" s="2">
        <v>18.350000000000001</v>
      </c>
      <c r="F16" s="2">
        <v>0</v>
      </c>
      <c r="G16" s="2">
        <v>0.64701169999999997</v>
      </c>
      <c r="H16" s="2">
        <v>0.8017782</v>
      </c>
      <c r="J16" t="s">
        <v>45</v>
      </c>
      <c r="L16">
        <v>1.473096</v>
      </c>
      <c r="M16">
        <v>0.1170841</v>
      </c>
      <c r="N16">
        <v>12.58</v>
      </c>
      <c r="O16">
        <v>0</v>
      </c>
      <c r="P16">
        <v>1.2436149999999999</v>
      </c>
      <c r="Q16">
        <v>1.702577</v>
      </c>
      <c r="R16" s="1"/>
    </row>
    <row r="17" spans="1:18" x14ac:dyDescent="0.25">
      <c r="A17" s="2" t="s">
        <v>23</v>
      </c>
      <c r="B17" s="2"/>
      <c r="C17" s="2">
        <v>-1.0382E-3</v>
      </c>
      <c r="D17" s="2">
        <v>8.2442000000000001E-3</v>
      </c>
      <c r="E17" s="2">
        <v>-0.13</v>
      </c>
      <c r="F17" s="2">
        <v>0.9</v>
      </c>
      <c r="G17" s="2">
        <v>-1.7196599999999999E-2</v>
      </c>
      <c r="H17" s="2">
        <v>1.5120099999999999E-2</v>
      </c>
      <c r="J17" t="s">
        <v>23</v>
      </c>
      <c r="L17">
        <v>-1.0382E-3</v>
      </c>
      <c r="M17">
        <v>8.2442000000000001E-3</v>
      </c>
      <c r="N17">
        <v>-0.13</v>
      </c>
      <c r="O17">
        <v>0.9</v>
      </c>
      <c r="P17">
        <v>-1.7196599999999999E-2</v>
      </c>
      <c r="Q17">
        <v>1.5120099999999999E-2</v>
      </c>
      <c r="R17" s="1"/>
    </row>
    <row r="18" spans="1:18" x14ac:dyDescent="0.25">
      <c r="A18" s="2" t="s">
        <v>24</v>
      </c>
      <c r="B18" s="2"/>
      <c r="C18" s="2">
        <v>-2.13181E-2</v>
      </c>
      <c r="D18" s="2">
        <v>3.6784000000000001E-3</v>
      </c>
      <c r="E18" s="2">
        <v>-5.8</v>
      </c>
      <c r="F18" s="2">
        <v>0</v>
      </c>
      <c r="G18" s="2">
        <v>-2.85277E-2</v>
      </c>
      <c r="H18" s="2">
        <v>-1.4108600000000001E-2</v>
      </c>
      <c r="J18" t="s">
        <v>24</v>
      </c>
      <c r="L18">
        <v>-2.13181E-2</v>
      </c>
      <c r="M18">
        <v>3.6784000000000001E-3</v>
      </c>
      <c r="N18">
        <v>-5.8</v>
      </c>
      <c r="O18">
        <v>0</v>
      </c>
      <c r="P18">
        <v>-2.85277E-2</v>
      </c>
      <c r="Q18">
        <v>-1.4108600000000001E-2</v>
      </c>
    </row>
    <row r="19" spans="1:18" x14ac:dyDescent="0.25">
      <c r="A19" s="2" t="s">
        <v>43</v>
      </c>
      <c r="B19" s="2"/>
      <c r="C19" s="2">
        <v>7.3586600000000002E-2</v>
      </c>
      <c r="D19" s="2">
        <v>1.07098E-2</v>
      </c>
      <c r="E19" s="2">
        <v>6.87</v>
      </c>
      <c r="F19" s="2">
        <v>0</v>
      </c>
      <c r="G19" s="2">
        <v>5.2595799999999998E-2</v>
      </c>
      <c r="H19" s="2">
        <v>9.4577499999999995E-2</v>
      </c>
      <c r="J19" t="s">
        <v>43</v>
      </c>
      <c r="L19">
        <v>7.3586600000000002E-2</v>
      </c>
      <c r="M19">
        <v>1.07098E-2</v>
      </c>
      <c r="N19">
        <v>6.87</v>
      </c>
      <c r="O19">
        <v>0</v>
      </c>
      <c r="P19">
        <v>5.2595799999999998E-2</v>
      </c>
      <c r="Q19">
        <v>9.4577499999999995E-2</v>
      </c>
    </row>
    <row r="20" spans="1:18" x14ac:dyDescent="0.25">
      <c r="A20" s="2" t="s">
        <v>26</v>
      </c>
      <c r="B20" s="2"/>
      <c r="C20" s="2">
        <v>5.2268500000000002E-2</v>
      </c>
      <c r="D20" s="2">
        <v>1.10288E-2</v>
      </c>
      <c r="E20" s="2">
        <v>4.74</v>
      </c>
      <c r="F20" s="2">
        <v>0</v>
      </c>
      <c r="G20" s="2">
        <v>3.06524E-2</v>
      </c>
      <c r="H20" s="2">
        <v>7.3884599999999995E-2</v>
      </c>
      <c r="J20" t="s">
        <v>26</v>
      </c>
      <c r="L20">
        <v>5.2268500000000002E-2</v>
      </c>
      <c r="M20">
        <v>1.10288E-2</v>
      </c>
      <c r="N20">
        <v>4.74</v>
      </c>
      <c r="O20">
        <v>0</v>
      </c>
      <c r="P20">
        <v>3.06524E-2</v>
      </c>
      <c r="Q20">
        <v>7.3884599999999995E-2</v>
      </c>
    </row>
    <row r="21" spans="1:18" x14ac:dyDescent="0.25">
      <c r="A21" s="2" t="s">
        <v>27</v>
      </c>
      <c r="B21" s="2"/>
      <c r="C21" s="2">
        <v>5.1230199999999997E-2</v>
      </c>
      <c r="D21" s="2">
        <v>1.24498E-2</v>
      </c>
      <c r="E21" s="2">
        <v>4.1100000000000003</v>
      </c>
      <c r="F21" s="2">
        <v>0</v>
      </c>
      <c r="G21" s="2">
        <v>2.6829100000000002E-2</v>
      </c>
      <c r="H21" s="2">
        <v>7.5631400000000001E-2</v>
      </c>
      <c r="J21" t="s">
        <v>27</v>
      </c>
      <c r="L21">
        <v>5.1230199999999997E-2</v>
      </c>
      <c r="M21">
        <v>1.24498E-2</v>
      </c>
      <c r="N21">
        <v>4.1100000000000003</v>
      </c>
      <c r="O21">
        <v>0</v>
      </c>
      <c r="P21">
        <v>2.6829100000000002E-2</v>
      </c>
      <c r="Q21">
        <v>7.5631400000000001E-2</v>
      </c>
    </row>
    <row r="22" spans="1:18" x14ac:dyDescent="0.25">
      <c r="A22" s="2" t="s">
        <v>38</v>
      </c>
      <c r="B22" s="2"/>
      <c r="C22" s="2">
        <v>-9.1415700000000003E-2</v>
      </c>
      <c r="D22" s="2">
        <v>7.5811000000000003E-3</v>
      </c>
      <c r="E22" s="2">
        <v>-12.06</v>
      </c>
      <c r="F22" s="2">
        <v>0</v>
      </c>
      <c r="G22" s="2">
        <v>-0.10627449999999999</v>
      </c>
      <c r="H22" s="2">
        <v>-7.6557E-2</v>
      </c>
      <c r="J22" t="s">
        <v>38</v>
      </c>
      <c r="L22">
        <v>-9.1415700000000003E-2</v>
      </c>
      <c r="M22">
        <v>7.5811000000000003E-3</v>
      </c>
      <c r="N22">
        <v>-12.06</v>
      </c>
      <c r="O22">
        <v>0</v>
      </c>
      <c r="P22">
        <v>-0.10627449999999999</v>
      </c>
      <c r="Q22">
        <v>-7.6557E-2</v>
      </c>
      <c r="R22" s="1"/>
    </row>
    <row r="23" spans="1:18" x14ac:dyDescent="0.25">
      <c r="A23" s="2" t="s">
        <v>39</v>
      </c>
      <c r="B23" s="2"/>
      <c r="C23" s="2">
        <v>2.9007E-3</v>
      </c>
      <c r="D23" s="2">
        <v>9.1629999999999999E-4</v>
      </c>
      <c r="E23" s="2">
        <v>3.17</v>
      </c>
      <c r="F23" s="2">
        <v>2E-3</v>
      </c>
      <c r="G23" s="2">
        <v>1.1048E-3</v>
      </c>
      <c r="H23" s="2">
        <v>4.6966000000000004E-3</v>
      </c>
      <c r="J23" t="s">
        <v>39</v>
      </c>
      <c r="L23">
        <v>2.9007E-3</v>
      </c>
      <c r="M23">
        <v>9.1629999999999999E-4</v>
      </c>
      <c r="N23">
        <v>3.17</v>
      </c>
      <c r="O23">
        <v>2E-3</v>
      </c>
      <c r="P23">
        <v>1.1048E-3</v>
      </c>
      <c r="Q23">
        <v>4.6966000000000004E-3</v>
      </c>
    </row>
    <row r="24" spans="1:18" x14ac:dyDescent="0.25">
      <c r="A24" s="2" t="s">
        <v>40</v>
      </c>
      <c r="B24" s="2"/>
      <c r="C24" s="2">
        <v>-8.8514999999999996E-2</v>
      </c>
      <c r="D24" s="2">
        <v>7.5363000000000001E-3</v>
      </c>
      <c r="E24" s="2">
        <v>-11.75</v>
      </c>
      <c r="F24" s="2">
        <v>0</v>
      </c>
      <c r="G24" s="2">
        <v>-0.1032859</v>
      </c>
      <c r="H24" s="2">
        <v>-7.3744199999999996E-2</v>
      </c>
      <c r="J24" t="s">
        <v>40</v>
      </c>
      <c r="L24">
        <v>-8.8514999999999996E-2</v>
      </c>
      <c r="M24">
        <v>7.5363000000000001E-3</v>
      </c>
      <c r="N24">
        <v>-11.75</v>
      </c>
      <c r="O24">
        <v>0</v>
      </c>
      <c r="P24">
        <v>-0.1032859</v>
      </c>
      <c r="Q24">
        <v>-7.3744199999999996E-2</v>
      </c>
    </row>
    <row r="25" spans="1:18" x14ac:dyDescent="0.25">
      <c r="A25" s="2" t="s">
        <v>28</v>
      </c>
      <c r="B25" s="2"/>
      <c r="C25" s="2">
        <v>0.56652400000000003</v>
      </c>
      <c r="D25" s="2">
        <v>3.54282E-2</v>
      </c>
      <c r="E25" s="2">
        <v>15.99</v>
      </c>
      <c r="F25" s="2">
        <v>0</v>
      </c>
      <c r="G25" s="2">
        <v>0.49708599999999997</v>
      </c>
      <c r="H25" s="2">
        <v>0.63596200000000003</v>
      </c>
      <c r="J25" t="s">
        <v>55</v>
      </c>
      <c r="L25">
        <v>1.2092620000000001</v>
      </c>
      <c r="M25">
        <v>0.1113411</v>
      </c>
      <c r="N25">
        <v>10.86</v>
      </c>
      <c r="O25">
        <v>0</v>
      </c>
      <c r="P25">
        <v>0.99103770000000002</v>
      </c>
      <c r="Q25">
        <v>1.427487</v>
      </c>
      <c r="R25" s="1"/>
    </row>
    <row r="26" spans="1:18" x14ac:dyDescent="0.25">
      <c r="A26" s="2" t="s">
        <v>29</v>
      </c>
      <c r="B26" s="2"/>
      <c r="C26" s="2">
        <v>-1.3756710000000001</v>
      </c>
      <c r="D26" s="2">
        <v>0.1102803</v>
      </c>
      <c r="E26" s="2">
        <v>-12.47</v>
      </c>
      <c r="F26" s="2">
        <v>0</v>
      </c>
      <c r="G26" s="2">
        <v>-1.591817</v>
      </c>
      <c r="H26" s="2">
        <v>-1.1595260000000001</v>
      </c>
      <c r="J26" t="s">
        <v>56</v>
      </c>
      <c r="L26">
        <v>-2.797501</v>
      </c>
      <c r="M26">
        <v>0.27964709999999998</v>
      </c>
      <c r="N26">
        <v>-10</v>
      </c>
      <c r="O26">
        <v>0</v>
      </c>
      <c r="P26">
        <v>-3.345599</v>
      </c>
      <c r="Q26">
        <v>-2.249403</v>
      </c>
    </row>
    <row r="27" spans="1:18" x14ac:dyDescent="0.25">
      <c r="A27" s="2" t="s">
        <v>30</v>
      </c>
      <c r="B27" s="2"/>
      <c r="C27" s="2">
        <v>1.2966999999999999E-2</v>
      </c>
      <c r="D27" s="2">
        <v>1.06438E-2</v>
      </c>
      <c r="E27" s="2">
        <v>1.22</v>
      </c>
      <c r="F27" s="2">
        <v>0.223</v>
      </c>
      <c r="G27" s="2">
        <v>-7.8943999999999993E-3</v>
      </c>
      <c r="H27" s="2">
        <v>3.3828400000000002E-2</v>
      </c>
      <c r="J27" t="s">
        <v>57</v>
      </c>
      <c r="L27">
        <v>-1.3299399999999999E-2</v>
      </c>
      <c r="M27">
        <v>2.93596E-2</v>
      </c>
      <c r="N27">
        <v>-0.45</v>
      </c>
      <c r="O27">
        <v>0.65100000000000002</v>
      </c>
      <c r="P27">
        <v>-7.0843199999999995E-2</v>
      </c>
      <c r="Q27">
        <v>4.42443E-2</v>
      </c>
    </row>
    <row r="28" spans="1:18" x14ac:dyDescent="0.25">
      <c r="A28" s="2" t="s">
        <v>31</v>
      </c>
      <c r="B28" s="2"/>
      <c r="C28" s="2">
        <v>-1.3627039999999999</v>
      </c>
      <c r="D28" s="2">
        <v>0.1093605</v>
      </c>
      <c r="E28" s="2">
        <v>-12.46</v>
      </c>
      <c r="F28" s="2">
        <v>0</v>
      </c>
      <c r="G28" s="2">
        <v>-1.5770470000000001</v>
      </c>
      <c r="H28" s="2">
        <v>-1.1483620000000001</v>
      </c>
      <c r="J28" t="s">
        <v>58</v>
      </c>
      <c r="L28">
        <v>-2.8108</v>
      </c>
      <c r="M28">
        <v>0.27752569999999999</v>
      </c>
      <c r="N28">
        <v>-10.130000000000001</v>
      </c>
      <c r="O28">
        <v>0</v>
      </c>
      <c r="P28">
        <v>-3.3547410000000002</v>
      </c>
      <c r="Q28">
        <v>-2.2668599999999999</v>
      </c>
    </row>
    <row r="29" spans="1:18" x14ac:dyDescent="0.25">
      <c r="A29" s="2" t="s">
        <v>32</v>
      </c>
      <c r="B29" s="2"/>
      <c r="C29" s="2">
        <v>-0.7961802</v>
      </c>
      <c r="D29" s="2">
        <v>0.1049258</v>
      </c>
      <c r="E29" s="2">
        <v>-7.59</v>
      </c>
      <c r="F29" s="2">
        <v>0</v>
      </c>
      <c r="G29" s="2">
        <v>-1.0018309999999999</v>
      </c>
      <c r="H29" s="2">
        <v>-0.59052950000000004</v>
      </c>
      <c r="J29" t="s">
        <v>59</v>
      </c>
      <c r="L29">
        <v>-1.6015379999999999</v>
      </c>
      <c r="M29">
        <v>0.25570569999999998</v>
      </c>
      <c r="N29">
        <v>-6.26</v>
      </c>
      <c r="O29">
        <v>0</v>
      </c>
      <c r="P29">
        <v>-2.1027119999999999</v>
      </c>
      <c r="Q29">
        <v>-1.1003639999999999</v>
      </c>
    </row>
    <row r="30" spans="1:18" x14ac:dyDescent="0.25">
      <c r="A30" s="2" t="s">
        <v>33</v>
      </c>
      <c r="B30" s="2"/>
      <c r="C30" s="2">
        <v>5.0181499999999997E-2</v>
      </c>
      <c r="D30" s="2">
        <v>3.7253599999999998E-2</v>
      </c>
      <c r="E30" s="2">
        <v>1.35</v>
      </c>
      <c r="F30" s="2">
        <v>0.17799999999999999</v>
      </c>
      <c r="G30" s="2">
        <v>-2.28341E-2</v>
      </c>
      <c r="H30" s="2">
        <v>0.12319720000000001</v>
      </c>
      <c r="J30" t="s">
        <v>60</v>
      </c>
      <c r="L30">
        <v>-5.1468199999999999E-2</v>
      </c>
      <c r="M30">
        <v>0.1064161</v>
      </c>
      <c r="N30">
        <v>-0.48</v>
      </c>
      <c r="O30">
        <v>0.629</v>
      </c>
      <c r="P30">
        <v>-0.26003999999999999</v>
      </c>
      <c r="Q30">
        <v>0.15710360000000001</v>
      </c>
      <c r="R30" s="1"/>
    </row>
    <row r="31" spans="1:18" x14ac:dyDescent="0.25">
      <c r="A31" s="2" t="s">
        <v>35</v>
      </c>
      <c r="B31" s="2"/>
      <c r="C31" s="2">
        <v>-0.58311380000000002</v>
      </c>
      <c r="D31" s="2">
        <v>7.6236799999999993E-2</v>
      </c>
      <c r="E31" s="2">
        <v>-7.65</v>
      </c>
      <c r="F31" s="2">
        <v>0</v>
      </c>
      <c r="G31" s="2">
        <v>-0.73253509999999999</v>
      </c>
      <c r="H31" s="2">
        <v>-0.43369239999999998</v>
      </c>
      <c r="J31" t="s">
        <v>61</v>
      </c>
      <c r="L31">
        <v>-1.1857930000000001</v>
      </c>
      <c r="M31">
        <v>0.17265040000000001</v>
      </c>
      <c r="N31">
        <v>-6.87</v>
      </c>
      <c r="O31">
        <v>0</v>
      </c>
      <c r="P31">
        <v>-1.5241819999999999</v>
      </c>
      <c r="Q31">
        <v>-0.8474045</v>
      </c>
    </row>
    <row r="32" spans="1:18" x14ac:dyDescent="0.25">
      <c r="A32" s="2" t="s">
        <v>34</v>
      </c>
      <c r="B32" s="2"/>
      <c r="C32" s="2">
        <v>-0.53293219999999997</v>
      </c>
      <c r="D32" s="2">
        <v>8.2242200000000001E-2</v>
      </c>
      <c r="E32" s="2">
        <v>-6.48</v>
      </c>
      <c r="F32" s="2">
        <v>0</v>
      </c>
      <c r="G32" s="2">
        <v>-0.69412390000000002</v>
      </c>
      <c r="H32" s="2">
        <v>-0.37174059999999998</v>
      </c>
      <c r="J32" t="s">
        <v>62</v>
      </c>
      <c r="L32">
        <v>-1.2372609999999999</v>
      </c>
      <c r="M32">
        <v>0.19675909999999999</v>
      </c>
      <c r="N32">
        <v>-6.29</v>
      </c>
      <c r="O32">
        <v>0</v>
      </c>
      <c r="P32">
        <v>-1.6229020000000001</v>
      </c>
      <c r="Q32">
        <v>-0.8516205</v>
      </c>
    </row>
    <row r="34" spans="1:1" x14ac:dyDescent="0.25">
      <c r="A34" t="s">
        <v>36</v>
      </c>
    </row>
    <row r="35" spans="1:1" x14ac:dyDescent="0.25">
      <c r="A35" t="s">
        <v>37</v>
      </c>
    </row>
    <row r="36" spans="1:1" x14ac:dyDescent="0.25">
      <c r="A36" t="s">
        <v>44</v>
      </c>
    </row>
    <row r="37" spans="1:1" x14ac:dyDescent="0.25">
      <c r="A37" t="s">
        <v>41</v>
      </c>
    </row>
    <row r="38" spans="1:1" x14ac:dyDescent="0.25">
      <c r="A38" t="s">
        <v>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86D0-F120-4B86-BFBC-8FC1A7EE5D9D}">
  <dimension ref="A1:R38"/>
  <sheetViews>
    <sheetView workbookViewId="0">
      <selection activeCell="L6" sqref="L6:Q32"/>
    </sheetView>
  </sheetViews>
  <sheetFormatPr defaultRowHeight="15" x14ac:dyDescent="0.25"/>
  <cols>
    <col min="2" max="2" width="53.7109375" customWidth="1"/>
    <col min="11" max="11" width="58.140625" customWidth="1"/>
  </cols>
  <sheetData>
    <row r="1" spans="1:18" x14ac:dyDescent="0.25">
      <c r="A1" t="s">
        <v>71</v>
      </c>
    </row>
    <row r="3" spans="1:18" x14ac:dyDescent="0.25">
      <c r="C3" t="s">
        <v>0</v>
      </c>
      <c r="D3" t="s">
        <v>1</v>
      </c>
      <c r="G3" t="s">
        <v>2</v>
      </c>
      <c r="H3" t="s">
        <v>3</v>
      </c>
      <c r="L3" t="s">
        <v>0</v>
      </c>
      <c r="M3" t="s">
        <v>1</v>
      </c>
      <c r="P3" t="s">
        <v>2</v>
      </c>
      <c r="Q3" t="s">
        <v>3</v>
      </c>
    </row>
    <row r="4" spans="1:18" x14ac:dyDescent="0.25"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L4" t="s">
        <v>4</v>
      </c>
      <c r="M4" t="s">
        <v>5</v>
      </c>
      <c r="N4" t="s">
        <v>6</v>
      </c>
      <c r="O4" t="s">
        <v>7</v>
      </c>
      <c r="P4" t="s">
        <v>8</v>
      </c>
      <c r="Q4" t="s">
        <v>9</v>
      </c>
    </row>
    <row r="6" spans="1:18" x14ac:dyDescent="0.25">
      <c r="A6" s="2" t="s">
        <v>12</v>
      </c>
      <c r="B6" s="1"/>
      <c r="C6">
        <v>3.1496499999999997E-2</v>
      </c>
      <c r="D6">
        <v>3.3628999999999998E-3</v>
      </c>
      <c r="E6">
        <v>9.3699999999999992</v>
      </c>
      <c r="F6">
        <v>0</v>
      </c>
      <c r="G6">
        <v>2.4905299999999998E-2</v>
      </c>
      <c r="H6">
        <v>3.8087700000000002E-2</v>
      </c>
      <c r="J6" t="s">
        <v>49</v>
      </c>
      <c r="L6">
        <v>6.8753300000000003E-2</v>
      </c>
      <c r="M6">
        <v>8.1755999999999999E-3</v>
      </c>
      <c r="N6">
        <v>8.41</v>
      </c>
      <c r="O6">
        <v>0</v>
      </c>
      <c r="P6">
        <v>5.2729499999999999E-2</v>
      </c>
      <c r="Q6">
        <v>8.4777099999999994E-2</v>
      </c>
      <c r="R6" s="1"/>
    </row>
    <row r="7" spans="1:18" x14ac:dyDescent="0.25">
      <c r="A7" s="2" t="s">
        <v>14</v>
      </c>
      <c r="C7">
        <v>6.7038999999999996E-3</v>
      </c>
      <c r="D7">
        <v>1.0503999999999999E-3</v>
      </c>
      <c r="E7">
        <v>6.38</v>
      </c>
      <c r="F7">
        <v>0</v>
      </c>
      <c r="G7">
        <v>4.6451000000000001E-3</v>
      </c>
      <c r="H7">
        <v>8.7626000000000006E-3</v>
      </c>
      <c r="J7" t="s">
        <v>50</v>
      </c>
      <c r="L7">
        <v>1.4545000000000001E-2</v>
      </c>
      <c r="M7">
        <v>2.5623E-3</v>
      </c>
      <c r="N7">
        <v>5.68</v>
      </c>
      <c r="O7">
        <v>0</v>
      </c>
      <c r="P7">
        <v>9.5230000000000002E-3</v>
      </c>
      <c r="Q7">
        <v>1.9567000000000001E-2</v>
      </c>
    </row>
    <row r="8" spans="1:18" x14ac:dyDescent="0.25">
      <c r="A8" s="2" t="s">
        <v>15</v>
      </c>
      <c r="C8">
        <v>-7.2480000000000005E-4</v>
      </c>
      <c r="D8">
        <v>5.6445000000000002E-3</v>
      </c>
      <c r="E8">
        <v>-0.13</v>
      </c>
      <c r="F8">
        <v>0.89800000000000002</v>
      </c>
      <c r="G8">
        <v>-1.1787799999999999E-2</v>
      </c>
      <c r="H8">
        <v>1.0338200000000001E-2</v>
      </c>
      <c r="J8" t="s">
        <v>51</v>
      </c>
      <c r="L8">
        <v>-1.4544E-3</v>
      </c>
      <c r="M8">
        <v>1.14454E-2</v>
      </c>
      <c r="N8">
        <v>-0.13</v>
      </c>
      <c r="O8">
        <v>0.89900000000000002</v>
      </c>
      <c r="P8">
        <v>-2.3886999999999999E-2</v>
      </c>
      <c r="Q8">
        <v>2.0978299999999998E-2</v>
      </c>
    </row>
    <row r="9" spans="1:18" x14ac:dyDescent="0.25">
      <c r="A9" s="2" t="s">
        <v>42</v>
      </c>
      <c r="C9">
        <v>-2.6188000000000001E-3</v>
      </c>
      <c r="D9">
        <v>3.2399E-3</v>
      </c>
      <c r="E9">
        <v>-0.81</v>
      </c>
      <c r="F9">
        <v>0.41899999999999998</v>
      </c>
      <c r="G9">
        <v>-8.9689000000000001E-3</v>
      </c>
      <c r="H9">
        <v>3.7312000000000001E-3</v>
      </c>
      <c r="J9" t="s">
        <v>52</v>
      </c>
      <c r="L9">
        <v>1.3873099999999999E-2</v>
      </c>
      <c r="M9">
        <v>9.1701000000000005E-3</v>
      </c>
      <c r="N9">
        <v>1.51</v>
      </c>
      <c r="O9">
        <v>0.13</v>
      </c>
      <c r="P9">
        <v>-4.1000999999999998E-3</v>
      </c>
      <c r="Q9">
        <v>3.1846199999999998E-2</v>
      </c>
    </row>
    <row r="10" spans="1:18" x14ac:dyDescent="0.25">
      <c r="A10" s="2" t="s">
        <v>17</v>
      </c>
      <c r="C10">
        <v>3.3601999999999998E-3</v>
      </c>
      <c r="D10">
        <v>6.4942000000000003E-3</v>
      </c>
      <c r="E10">
        <v>0.52</v>
      </c>
      <c r="F10">
        <v>0.60499999999999998</v>
      </c>
      <c r="G10">
        <v>-9.3682999999999995E-3</v>
      </c>
      <c r="H10">
        <v>1.6088700000000001E-2</v>
      </c>
      <c r="J10" t="s">
        <v>53</v>
      </c>
      <c r="L10">
        <v>2.69638E-2</v>
      </c>
      <c r="M10">
        <v>1.48196E-2</v>
      </c>
      <c r="N10">
        <v>1.82</v>
      </c>
      <c r="O10">
        <v>6.9000000000000006E-2</v>
      </c>
      <c r="P10">
        <v>-2.0820999999999999E-3</v>
      </c>
      <c r="Q10">
        <v>5.60096E-2</v>
      </c>
    </row>
    <row r="11" spans="1:18" x14ac:dyDescent="0.25">
      <c r="A11" s="2" t="s">
        <v>13</v>
      </c>
      <c r="C11">
        <v>3.4856699999999997E-2</v>
      </c>
      <c r="D11">
        <v>6.9446000000000004E-3</v>
      </c>
      <c r="E11">
        <v>5.0199999999999996</v>
      </c>
      <c r="F11">
        <v>0</v>
      </c>
      <c r="G11">
        <v>2.12455E-2</v>
      </c>
      <c r="H11">
        <v>4.8467900000000001E-2</v>
      </c>
      <c r="J11" t="s">
        <v>54</v>
      </c>
      <c r="L11">
        <v>9.5716999999999997E-2</v>
      </c>
      <c r="M11">
        <v>1.64148E-2</v>
      </c>
      <c r="N11">
        <v>5.83</v>
      </c>
      <c r="O11">
        <v>0</v>
      </c>
      <c r="P11">
        <v>6.3544699999999996E-2</v>
      </c>
      <c r="Q11">
        <v>0.12788939999999999</v>
      </c>
    </row>
    <row r="12" spans="1:18" x14ac:dyDescent="0.25">
      <c r="A12" s="2" t="s">
        <v>18</v>
      </c>
      <c r="B12" s="1"/>
      <c r="C12">
        <v>1.1755099999999999E-2</v>
      </c>
      <c r="D12">
        <v>1.7240999999999999E-3</v>
      </c>
      <c r="E12">
        <v>6.82</v>
      </c>
      <c r="F12">
        <v>0</v>
      </c>
      <c r="G12">
        <v>8.3757999999999992E-3</v>
      </c>
      <c r="H12">
        <v>1.51343E-2</v>
      </c>
      <c r="J12" t="s">
        <v>18</v>
      </c>
      <c r="L12">
        <v>1.1755099999999999E-2</v>
      </c>
      <c r="M12">
        <v>1.7240999999999999E-3</v>
      </c>
      <c r="N12">
        <v>6.82</v>
      </c>
      <c r="O12">
        <v>0</v>
      </c>
      <c r="P12">
        <v>8.3757999999999992E-3</v>
      </c>
      <c r="Q12">
        <v>1.51343E-2</v>
      </c>
      <c r="R12" s="1"/>
    </row>
    <row r="13" spans="1:18" x14ac:dyDescent="0.25">
      <c r="A13" s="2" t="s">
        <v>19</v>
      </c>
      <c r="B13" s="1"/>
      <c r="C13">
        <v>0.22869400000000001</v>
      </c>
      <c r="D13">
        <v>7.6202099999999995E-2</v>
      </c>
      <c r="E13">
        <v>3</v>
      </c>
      <c r="F13">
        <v>3.0000000000000001E-3</v>
      </c>
      <c r="G13">
        <v>7.9340599999999997E-2</v>
      </c>
      <c r="H13">
        <v>0.37804739999999998</v>
      </c>
      <c r="J13" t="s">
        <v>19</v>
      </c>
      <c r="L13">
        <v>0.22869400000000001</v>
      </c>
      <c r="M13">
        <v>7.6202099999999995E-2</v>
      </c>
      <c r="N13">
        <v>3</v>
      </c>
      <c r="O13">
        <v>3.0000000000000001E-3</v>
      </c>
      <c r="P13">
        <v>7.9340599999999997E-2</v>
      </c>
      <c r="Q13">
        <v>0.37804739999999998</v>
      </c>
      <c r="R13" s="1"/>
    </row>
    <row r="14" spans="1:18" x14ac:dyDescent="0.25">
      <c r="A14" s="2" t="s">
        <v>20</v>
      </c>
      <c r="B14" s="1"/>
      <c r="C14">
        <v>-1.860555</v>
      </c>
      <c r="D14">
        <v>0.11116470000000001</v>
      </c>
      <c r="E14">
        <v>-16.739999999999998</v>
      </c>
      <c r="F14">
        <v>0</v>
      </c>
      <c r="G14">
        <v>-2.0784340000000001</v>
      </c>
      <c r="H14">
        <v>-1.642676</v>
      </c>
      <c r="J14" t="s">
        <v>20</v>
      </c>
      <c r="L14">
        <v>-1.860555</v>
      </c>
      <c r="M14">
        <v>0.11116470000000001</v>
      </c>
      <c r="N14">
        <v>-16.739999999999998</v>
      </c>
      <c r="O14">
        <v>0</v>
      </c>
      <c r="P14">
        <v>-2.0784340000000001</v>
      </c>
      <c r="Q14">
        <v>-1.642676</v>
      </c>
      <c r="R14" s="1"/>
    </row>
    <row r="15" spans="1:18" x14ac:dyDescent="0.25">
      <c r="A15" s="2" t="s">
        <v>21</v>
      </c>
      <c r="B15" s="1"/>
      <c r="C15">
        <v>-0.68360650000000001</v>
      </c>
      <c r="D15">
        <v>9.6037600000000001E-2</v>
      </c>
      <c r="E15">
        <v>-7.12</v>
      </c>
      <c r="F15">
        <v>0</v>
      </c>
      <c r="G15">
        <v>-0.87183670000000002</v>
      </c>
      <c r="H15">
        <v>-0.49537619999999999</v>
      </c>
      <c r="J15" t="s">
        <v>21</v>
      </c>
      <c r="L15">
        <v>-0.68360650000000001</v>
      </c>
      <c r="M15">
        <v>9.6037600000000001E-2</v>
      </c>
      <c r="N15">
        <v>-7.12</v>
      </c>
      <c r="O15">
        <v>0</v>
      </c>
      <c r="P15">
        <v>-0.87183670000000002</v>
      </c>
      <c r="Q15">
        <v>-0.49537619999999999</v>
      </c>
      <c r="R15" s="1"/>
    </row>
    <row r="16" spans="1:18" x14ac:dyDescent="0.25">
      <c r="A16" s="2" t="s">
        <v>22</v>
      </c>
      <c r="B16" s="1"/>
      <c r="C16">
        <v>0.70404909999999998</v>
      </c>
      <c r="D16">
        <v>4.1813400000000001E-2</v>
      </c>
      <c r="E16">
        <v>16.84</v>
      </c>
      <c r="F16">
        <v>0</v>
      </c>
      <c r="G16">
        <v>0.62209630000000005</v>
      </c>
      <c r="H16">
        <v>0.78600179999999997</v>
      </c>
      <c r="J16" t="s">
        <v>45</v>
      </c>
      <c r="L16">
        <v>1.412744</v>
      </c>
      <c r="M16">
        <v>0.1309323</v>
      </c>
      <c r="N16">
        <v>10.79</v>
      </c>
      <c r="O16">
        <v>0</v>
      </c>
      <c r="P16">
        <v>1.156121</v>
      </c>
      <c r="Q16">
        <v>1.6693659999999999</v>
      </c>
      <c r="R16" s="1"/>
    </row>
    <row r="17" spans="1:18" x14ac:dyDescent="0.25">
      <c r="A17" s="2" t="s">
        <v>23</v>
      </c>
      <c r="B17" s="1"/>
      <c r="C17">
        <v>-1.0295E-3</v>
      </c>
      <c r="D17">
        <v>8.0181000000000002E-3</v>
      </c>
      <c r="E17">
        <v>-0.13</v>
      </c>
      <c r="F17">
        <v>0.89800000000000002</v>
      </c>
      <c r="G17">
        <v>-1.6744499999999999E-2</v>
      </c>
      <c r="H17">
        <v>1.46856E-2</v>
      </c>
      <c r="J17" t="s">
        <v>23</v>
      </c>
      <c r="L17">
        <v>-1.0295E-3</v>
      </c>
      <c r="M17">
        <v>8.0181000000000002E-3</v>
      </c>
      <c r="N17">
        <v>-0.13</v>
      </c>
      <c r="O17">
        <v>0.89800000000000002</v>
      </c>
      <c r="P17">
        <v>-1.6744499999999999E-2</v>
      </c>
      <c r="Q17">
        <v>1.46856E-2</v>
      </c>
      <c r="R17" s="1"/>
    </row>
    <row r="18" spans="1:18" x14ac:dyDescent="0.25">
      <c r="A18" s="2" t="s">
        <v>24</v>
      </c>
      <c r="C18">
        <v>-2.1870899999999999E-2</v>
      </c>
      <c r="D18">
        <v>3.6475000000000001E-3</v>
      </c>
      <c r="E18">
        <v>-6</v>
      </c>
      <c r="F18">
        <v>0</v>
      </c>
      <c r="G18">
        <v>-2.9019900000000001E-2</v>
      </c>
      <c r="H18">
        <v>-1.4722000000000001E-2</v>
      </c>
      <c r="J18" t="s">
        <v>24</v>
      </c>
      <c r="L18">
        <v>-2.1870899999999999E-2</v>
      </c>
      <c r="M18">
        <v>3.6475000000000001E-3</v>
      </c>
      <c r="N18">
        <v>-6</v>
      </c>
      <c r="O18">
        <v>0</v>
      </c>
      <c r="P18">
        <v>-2.9019900000000001E-2</v>
      </c>
      <c r="Q18">
        <v>-1.4722000000000001E-2</v>
      </c>
    </row>
    <row r="19" spans="1:18" x14ac:dyDescent="0.25">
      <c r="A19" s="2" t="s">
        <v>43</v>
      </c>
      <c r="C19">
        <v>5.9422799999999998E-2</v>
      </c>
      <c r="D19">
        <v>9.9013999999999994E-3</v>
      </c>
      <c r="E19">
        <v>6</v>
      </c>
      <c r="F19">
        <v>0</v>
      </c>
      <c r="G19">
        <v>4.0016500000000003E-2</v>
      </c>
      <c r="H19">
        <v>7.8829200000000002E-2</v>
      </c>
      <c r="J19" t="s">
        <v>43</v>
      </c>
      <c r="L19">
        <v>5.9422799999999998E-2</v>
      </c>
      <c r="M19">
        <v>9.9013999999999994E-3</v>
      </c>
      <c r="N19">
        <v>6</v>
      </c>
      <c r="O19">
        <v>0</v>
      </c>
      <c r="P19">
        <v>4.0016500000000003E-2</v>
      </c>
      <c r="Q19">
        <v>7.8829200000000002E-2</v>
      </c>
    </row>
    <row r="20" spans="1:18" x14ac:dyDescent="0.25">
      <c r="A20" s="2" t="s">
        <v>26</v>
      </c>
      <c r="C20">
        <v>3.7551899999999999E-2</v>
      </c>
      <c r="D20">
        <v>1.0360599999999999E-2</v>
      </c>
      <c r="E20">
        <v>3.62</v>
      </c>
      <c r="F20">
        <v>0</v>
      </c>
      <c r="G20">
        <v>1.72455E-2</v>
      </c>
      <c r="H20">
        <v>5.7858300000000001E-2</v>
      </c>
      <c r="J20" t="s">
        <v>26</v>
      </c>
      <c r="L20">
        <v>3.7551899999999999E-2</v>
      </c>
      <c r="M20">
        <v>1.0360599999999999E-2</v>
      </c>
      <c r="N20">
        <v>3.62</v>
      </c>
      <c r="O20">
        <v>0</v>
      </c>
      <c r="P20">
        <v>1.72455E-2</v>
      </c>
      <c r="Q20">
        <v>5.7858300000000001E-2</v>
      </c>
    </row>
    <row r="21" spans="1:18" x14ac:dyDescent="0.25">
      <c r="A21" s="2" t="s">
        <v>27</v>
      </c>
      <c r="C21">
        <v>3.6522399999999997E-2</v>
      </c>
      <c r="D21">
        <v>1.1643799999999999E-2</v>
      </c>
      <c r="E21">
        <v>3.14</v>
      </c>
      <c r="F21">
        <v>2E-3</v>
      </c>
      <c r="G21">
        <v>1.37009E-2</v>
      </c>
      <c r="H21">
        <v>5.9343899999999998E-2</v>
      </c>
      <c r="J21" t="s">
        <v>27</v>
      </c>
      <c r="L21">
        <v>3.6522399999999997E-2</v>
      </c>
      <c r="M21">
        <v>1.1643799999999999E-2</v>
      </c>
      <c r="N21">
        <v>3.14</v>
      </c>
      <c r="O21">
        <v>2E-3</v>
      </c>
      <c r="P21">
        <v>1.37009E-2</v>
      </c>
      <c r="Q21">
        <v>5.9343899999999998E-2</v>
      </c>
    </row>
    <row r="22" spans="1:18" x14ac:dyDescent="0.25">
      <c r="A22" s="2" t="s">
        <v>38</v>
      </c>
      <c r="B22" s="1"/>
      <c r="C22">
        <v>-8.6925500000000003E-2</v>
      </c>
      <c r="D22">
        <v>7.2059000000000003E-3</v>
      </c>
      <c r="E22">
        <v>-12.06</v>
      </c>
      <c r="F22">
        <v>0</v>
      </c>
      <c r="G22">
        <v>-0.10104879999999999</v>
      </c>
      <c r="H22">
        <v>-7.2802199999999997E-2</v>
      </c>
      <c r="J22" t="s">
        <v>38</v>
      </c>
      <c r="L22">
        <v>-8.6925500000000003E-2</v>
      </c>
      <c r="M22">
        <v>7.2059000000000003E-3</v>
      </c>
      <c r="N22">
        <v>-12.06</v>
      </c>
      <c r="O22">
        <v>0</v>
      </c>
      <c r="P22">
        <v>-0.10104879999999999</v>
      </c>
      <c r="Q22">
        <v>-7.2802199999999997E-2</v>
      </c>
      <c r="R22" s="1"/>
    </row>
    <row r="23" spans="1:18" x14ac:dyDescent="0.25">
      <c r="A23" s="2" t="s">
        <v>39</v>
      </c>
      <c r="C23">
        <v>2.6882999999999998E-3</v>
      </c>
      <c r="D23">
        <v>1.0053E-3</v>
      </c>
      <c r="E23">
        <v>2.67</v>
      </c>
      <c r="F23">
        <v>7.0000000000000001E-3</v>
      </c>
      <c r="G23">
        <v>7.18E-4</v>
      </c>
      <c r="H23">
        <v>4.6587E-3</v>
      </c>
      <c r="J23" t="s">
        <v>39</v>
      </c>
      <c r="L23">
        <v>2.6882999999999998E-3</v>
      </c>
      <c r="M23">
        <v>1.0053E-3</v>
      </c>
      <c r="N23">
        <v>2.67</v>
      </c>
      <c r="O23">
        <v>7.0000000000000001E-3</v>
      </c>
      <c r="P23">
        <v>7.18E-4</v>
      </c>
      <c r="Q23">
        <v>4.6587E-3</v>
      </c>
    </row>
    <row r="24" spans="1:18" x14ac:dyDescent="0.25">
      <c r="A24" s="2" t="s">
        <v>40</v>
      </c>
      <c r="C24">
        <v>-8.4237199999999998E-2</v>
      </c>
      <c r="D24">
        <v>7.1034999999999996E-3</v>
      </c>
      <c r="E24">
        <v>-11.86</v>
      </c>
      <c r="F24">
        <v>0</v>
      </c>
      <c r="G24">
        <v>-9.8159700000000003E-2</v>
      </c>
      <c r="H24">
        <v>-7.0314600000000005E-2</v>
      </c>
      <c r="J24" t="s">
        <v>40</v>
      </c>
      <c r="L24">
        <v>-8.4237199999999998E-2</v>
      </c>
      <c r="M24">
        <v>7.1034999999999996E-3</v>
      </c>
      <c r="N24">
        <v>-11.86</v>
      </c>
      <c r="O24">
        <v>0</v>
      </c>
      <c r="P24">
        <v>-9.8159700000000003E-2</v>
      </c>
      <c r="Q24">
        <v>-7.0314600000000005E-2</v>
      </c>
    </row>
    <row r="25" spans="1:18" x14ac:dyDescent="0.25">
      <c r="A25" s="2" t="s">
        <v>28</v>
      </c>
      <c r="B25" s="1"/>
      <c r="C25">
        <v>0.57029450000000004</v>
      </c>
      <c r="D25">
        <v>3.5572600000000003E-2</v>
      </c>
      <c r="E25">
        <v>16.03</v>
      </c>
      <c r="F25">
        <v>0</v>
      </c>
      <c r="G25">
        <v>0.50057339999999995</v>
      </c>
      <c r="H25">
        <v>0.64001560000000002</v>
      </c>
      <c r="J25" t="s">
        <v>55</v>
      </c>
      <c r="L25">
        <v>1.2373419999999999</v>
      </c>
      <c r="M25">
        <v>0.1206405</v>
      </c>
      <c r="N25">
        <v>10.26</v>
      </c>
      <c r="O25">
        <v>0</v>
      </c>
      <c r="P25">
        <v>1.000891</v>
      </c>
      <c r="Q25">
        <v>1.4737929999999999</v>
      </c>
      <c r="R25" s="1"/>
    </row>
    <row r="26" spans="1:18" x14ac:dyDescent="0.25">
      <c r="A26" s="2" t="s">
        <v>29</v>
      </c>
      <c r="C26">
        <v>-1.309922</v>
      </c>
      <c r="D26">
        <v>0.1120569</v>
      </c>
      <c r="E26">
        <v>-11.69</v>
      </c>
      <c r="F26">
        <v>0</v>
      </c>
      <c r="G26">
        <v>-1.529549</v>
      </c>
      <c r="H26">
        <v>-1.0902940000000001</v>
      </c>
      <c r="J26" t="s">
        <v>56</v>
      </c>
      <c r="L26">
        <v>-2.6284869999999998</v>
      </c>
      <c r="M26">
        <v>0.29510740000000002</v>
      </c>
      <c r="N26">
        <v>-8.91</v>
      </c>
      <c r="O26">
        <v>0</v>
      </c>
      <c r="P26">
        <v>-3.206887</v>
      </c>
      <c r="Q26">
        <v>-2.050087</v>
      </c>
    </row>
    <row r="27" spans="1:18" x14ac:dyDescent="0.25">
      <c r="A27" s="2" t="s">
        <v>30</v>
      </c>
      <c r="C27">
        <v>6.8900000000000003E-3</v>
      </c>
      <c r="D27">
        <v>8.9358000000000007E-3</v>
      </c>
      <c r="E27">
        <v>0.77</v>
      </c>
      <c r="F27">
        <v>0.441</v>
      </c>
      <c r="G27">
        <v>-1.06239E-2</v>
      </c>
      <c r="H27">
        <v>2.4403899999999999E-2</v>
      </c>
      <c r="J27" t="s">
        <v>57</v>
      </c>
      <c r="L27">
        <v>-3.6498999999999997E-2</v>
      </c>
      <c r="M27">
        <v>2.73225E-2</v>
      </c>
      <c r="N27">
        <v>-1.34</v>
      </c>
      <c r="O27">
        <v>0.182</v>
      </c>
      <c r="P27">
        <v>-9.0050000000000005E-2</v>
      </c>
      <c r="Q27">
        <v>1.7052100000000001E-2</v>
      </c>
    </row>
    <row r="28" spans="1:18" x14ac:dyDescent="0.25">
      <c r="A28" s="2" t="s">
        <v>31</v>
      </c>
      <c r="C28">
        <v>-1.303032</v>
      </c>
      <c r="D28">
        <v>0.1116053</v>
      </c>
      <c r="E28">
        <v>-11.68</v>
      </c>
      <c r="F28">
        <v>0</v>
      </c>
      <c r="G28">
        <v>-1.521774</v>
      </c>
      <c r="H28">
        <v>-1.0842890000000001</v>
      </c>
      <c r="J28" t="s">
        <v>58</v>
      </c>
      <c r="L28">
        <v>-2.6649859999999999</v>
      </c>
      <c r="M28">
        <v>0.29499560000000002</v>
      </c>
      <c r="N28">
        <v>-9.0299999999999994</v>
      </c>
      <c r="O28">
        <v>0</v>
      </c>
      <c r="P28">
        <v>-3.2431670000000001</v>
      </c>
      <c r="Q28">
        <v>-2.086805</v>
      </c>
    </row>
    <row r="29" spans="1:18" x14ac:dyDescent="0.25">
      <c r="A29" s="2" t="s">
        <v>32</v>
      </c>
      <c r="C29">
        <v>-0.73273730000000004</v>
      </c>
      <c r="D29">
        <v>0.10653269999999999</v>
      </c>
      <c r="E29">
        <v>-6.88</v>
      </c>
      <c r="F29">
        <v>0</v>
      </c>
      <c r="G29">
        <v>-0.94153759999999997</v>
      </c>
      <c r="H29">
        <v>-0.52393699999999999</v>
      </c>
      <c r="J29" t="s">
        <v>59</v>
      </c>
      <c r="L29">
        <v>-1.4276439999999999</v>
      </c>
      <c r="M29">
        <v>0.26469720000000002</v>
      </c>
      <c r="N29">
        <v>-5.39</v>
      </c>
      <c r="O29">
        <v>0</v>
      </c>
      <c r="P29">
        <v>-1.9464410000000001</v>
      </c>
      <c r="Q29">
        <v>-0.90884739999999997</v>
      </c>
    </row>
    <row r="30" spans="1:18" x14ac:dyDescent="0.25">
      <c r="A30" s="2" t="s">
        <v>33</v>
      </c>
      <c r="B30" s="1"/>
      <c r="C30">
        <v>3.0127500000000002E-2</v>
      </c>
      <c r="D30">
        <v>3.6908200000000002E-2</v>
      </c>
      <c r="E30">
        <v>0.82</v>
      </c>
      <c r="F30">
        <v>0.41399999999999998</v>
      </c>
      <c r="G30">
        <v>-4.22113E-2</v>
      </c>
      <c r="H30">
        <v>0.1024663</v>
      </c>
      <c r="J30" t="s">
        <v>60</v>
      </c>
      <c r="L30">
        <v>-0.1595973</v>
      </c>
      <c r="M30">
        <v>0.1033068</v>
      </c>
      <c r="N30">
        <v>-1.54</v>
      </c>
      <c r="O30">
        <v>0.122</v>
      </c>
      <c r="P30">
        <v>-0.36207489999999998</v>
      </c>
      <c r="Q30">
        <v>4.28802E-2</v>
      </c>
      <c r="R30" s="1"/>
    </row>
    <row r="31" spans="1:18" x14ac:dyDescent="0.25">
      <c r="A31" s="2" t="s">
        <v>35</v>
      </c>
      <c r="C31">
        <v>-0.48129250000000001</v>
      </c>
      <c r="D31">
        <v>7.2187500000000002E-2</v>
      </c>
      <c r="E31">
        <v>-6.67</v>
      </c>
      <c r="F31">
        <v>0</v>
      </c>
      <c r="G31">
        <v>-0.62277729999999998</v>
      </c>
      <c r="H31">
        <v>-0.33980769999999999</v>
      </c>
      <c r="J31" t="s">
        <v>61</v>
      </c>
      <c r="L31">
        <v>-0.96576079999999997</v>
      </c>
      <c r="M31">
        <v>0.16100639999999999</v>
      </c>
      <c r="N31">
        <v>-6</v>
      </c>
      <c r="O31">
        <v>0</v>
      </c>
      <c r="P31">
        <v>-1.281328</v>
      </c>
      <c r="Q31">
        <v>-0.65019400000000005</v>
      </c>
    </row>
    <row r="32" spans="1:18" x14ac:dyDescent="0.25">
      <c r="A32" s="2" t="s">
        <v>34</v>
      </c>
      <c r="C32">
        <v>-0.45116499999999998</v>
      </c>
      <c r="D32">
        <v>7.9724100000000006E-2</v>
      </c>
      <c r="E32">
        <v>-5.66</v>
      </c>
      <c r="F32">
        <v>0</v>
      </c>
      <c r="G32">
        <v>-0.60742130000000005</v>
      </c>
      <c r="H32">
        <v>-0.29490870000000002</v>
      </c>
      <c r="J32" t="s">
        <v>62</v>
      </c>
      <c r="L32">
        <v>-1.1253580000000001</v>
      </c>
      <c r="M32">
        <v>0.1874152</v>
      </c>
      <c r="N32">
        <v>-6</v>
      </c>
      <c r="O32">
        <v>0</v>
      </c>
      <c r="P32">
        <v>-1.492685</v>
      </c>
      <c r="Q32">
        <v>-0.75803100000000001</v>
      </c>
    </row>
    <row r="34" spans="1:1" x14ac:dyDescent="0.25">
      <c r="A34" t="s">
        <v>36</v>
      </c>
    </row>
    <row r="35" spans="1:1" x14ac:dyDescent="0.25">
      <c r="A35" t="s">
        <v>37</v>
      </c>
    </row>
    <row r="36" spans="1:1" x14ac:dyDescent="0.25">
      <c r="A36" t="s">
        <v>44</v>
      </c>
    </row>
    <row r="37" spans="1:1" x14ac:dyDescent="0.25">
      <c r="A37" t="s">
        <v>41</v>
      </c>
    </row>
    <row r="38" spans="1:1" x14ac:dyDescent="0.25">
      <c r="A38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33950-4B57-4622-B871-7AD06FAD09A3}">
  <dimension ref="A1:Q39"/>
  <sheetViews>
    <sheetView workbookViewId="0">
      <selection activeCell="A17" sqref="A17:B18"/>
    </sheetView>
  </sheetViews>
  <sheetFormatPr defaultRowHeight="15" x14ac:dyDescent="0.25"/>
  <cols>
    <col min="1" max="1" width="15" style="2" customWidth="1"/>
    <col min="2" max="2" width="46.42578125" style="2" customWidth="1"/>
    <col min="3" max="9" width="9.140625" style="2"/>
    <col min="10" max="10" width="19" style="2" customWidth="1"/>
    <col min="11" max="11" width="35.42578125" style="2" customWidth="1"/>
    <col min="12" max="16384" width="9.140625" style="2"/>
  </cols>
  <sheetData>
    <row r="1" spans="1:17" x14ac:dyDescent="0.25">
      <c r="A1" s="2" t="s">
        <v>73</v>
      </c>
    </row>
    <row r="3" spans="1:17" x14ac:dyDescent="0.25">
      <c r="C3" s="2" t="s">
        <v>0</v>
      </c>
      <c r="D3" s="2" t="s">
        <v>1</v>
      </c>
      <c r="G3" s="2" t="s">
        <v>2</v>
      </c>
      <c r="H3" s="2" t="s">
        <v>3</v>
      </c>
      <c r="L3" s="2" t="s">
        <v>0</v>
      </c>
      <c r="M3" s="2" t="s">
        <v>1</v>
      </c>
      <c r="P3" s="2" t="s">
        <v>10</v>
      </c>
    </row>
    <row r="4" spans="1:17" x14ac:dyDescent="0.25"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1</v>
      </c>
    </row>
    <row r="6" spans="1:17" x14ac:dyDescent="0.25">
      <c r="A6" s="2" t="s">
        <v>12</v>
      </c>
      <c r="C6" s="2">
        <v>4.1179500000000001E-2</v>
      </c>
      <c r="D6" s="2">
        <v>4.3779999999999999E-3</v>
      </c>
      <c r="E6" s="2">
        <v>9.41</v>
      </c>
      <c r="F6" s="2">
        <v>0</v>
      </c>
      <c r="G6" s="2">
        <v>3.2598700000000001E-2</v>
      </c>
      <c r="H6" s="2">
        <v>4.9760199999999997E-2</v>
      </c>
      <c r="J6" s="2" t="s">
        <v>49</v>
      </c>
      <c r="L6" s="2">
        <v>7.6954400000000006E-2</v>
      </c>
      <c r="M6" s="2">
        <v>1.06128E-2</v>
      </c>
      <c r="N6" s="2">
        <v>7.25</v>
      </c>
      <c r="O6" s="2">
        <v>0</v>
      </c>
      <c r="P6" s="2">
        <v>5.6153700000000001E-2</v>
      </c>
      <c r="Q6" s="2">
        <v>9.77552E-2</v>
      </c>
    </row>
    <row r="7" spans="1:17" x14ac:dyDescent="0.25">
      <c r="A7" s="2" t="s">
        <v>14</v>
      </c>
      <c r="C7" s="2">
        <v>1.01355E-2</v>
      </c>
      <c r="D7" s="2">
        <v>1.5250000000000001E-3</v>
      </c>
      <c r="E7" s="2">
        <v>6.65</v>
      </c>
      <c r="F7" s="2">
        <v>0</v>
      </c>
      <c r="G7" s="2">
        <v>7.1465000000000001E-3</v>
      </c>
      <c r="H7" s="2">
        <v>1.3124500000000001E-2</v>
      </c>
      <c r="J7" s="2" t="s">
        <v>50</v>
      </c>
      <c r="L7" s="2">
        <v>2.0838800000000001E-2</v>
      </c>
      <c r="M7" s="2">
        <v>3.6543999999999999E-3</v>
      </c>
      <c r="N7" s="2">
        <v>5.7</v>
      </c>
      <c r="O7" s="2">
        <v>0</v>
      </c>
      <c r="P7" s="2">
        <v>1.36764E-2</v>
      </c>
      <c r="Q7" s="2">
        <v>2.80012E-2</v>
      </c>
    </row>
    <row r="8" spans="1:17" x14ac:dyDescent="0.25">
      <c r="A8" s="2" t="s">
        <v>15</v>
      </c>
      <c r="C8" s="2">
        <v>1.7024299999999999E-2</v>
      </c>
      <c r="D8" s="2">
        <v>7.7453000000000001E-3</v>
      </c>
      <c r="E8" s="2">
        <v>2.2000000000000002</v>
      </c>
      <c r="F8" s="2">
        <v>2.8000000000000001E-2</v>
      </c>
      <c r="G8" s="2">
        <v>1.8438E-3</v>
      </c>
      <c r="H8" s="2">
        <v>3.2204799999999999E-2</v>
      </c>
      <c r="J8" s="2" t="s">
        <v>51</v>
      </c>
      <c r="L8" s="2">
        <v>3.54796E-2</v>
      </c>
      <c r="M8" s="2">
        <v>1.6491700000000001E-2</v>
      </c>
      <c r="N8" s="2">
        <v>2.15</v>
      </c>
      <c r="O8" s="2">
        <v>3.1E-2</v>
      </c>
      <c r="P8" s="2">
        <v>3.1564000000000002E-3</v>
      </c>
      <c r="Q8" s="2">
        <v>6.7802699999999994E-2</v>
      </c>
    </row>
    <row r="9" spans="1:17" x14ac:dyDescent="0.25">
      <c r="A9" s="2" t="s">
        <v>16</v>
      </c>
      <c r="C9" s="2">
        <v>-5.1251999999999999E-3</v>
      </c>
      <c r="D9" s="2">
        <v>3.0848E-3</v>
      </c>
      <c r="E9" s="2">
        <v>-1.66</v>
      </c>
      <c r="F9" s="2">
        <v>9.7000000000000003E-2</v>
      </c>
      <c r="G9" s="2">
        <v>-1.11713E-2</v>
      </c>
      <c r="H9" s="2">
        <v>9.209E-4</v>
      </c>
      <c r="J9" s="2" t="s">
        <v>52</v>
      </c>
      <c r="L9" s="2">
        <v>-4.1656999999999996E-3</v>
      </c>
      <c r="M9" s="2">
        <v>9.7896000000000007E-3</v>
      </c>
      <c r="N9" s="2">
        <v>-0.43</v>
      </c>
      <c r="O9" s="2">
        <v>0.67</v>
      </c>
      <c r="P9" s="2">
        <v>-2.3352999999999999E-2</v>
      </c>
      <c r="Q9" s="2">
        <v>1.50216E-2</v>
      </c>
    </row>
    <row r="10" spans="1:17" x14ac:dyDescent="0.25">
      <c r="A10" s="2" t="s">
        <v>17</v>
      </c>
      <c r="C10" s="2">
        <v>2.2034600000000001E-2</v>
      </c>
      <c r="D10" s="2">
        <v>8.4457000000000004E-3</v>
      </c>
      <c r="E10" s="2">
        <v>2.61</v>
      </c>
      <c r="F10" s="2">
        <v>8.9999999999999993E-3</v>
      </c>
      <c r="G10" s="2">
        <v>5.4814E-3</v>
      </c>
      <c r="H10" s="2">
        <v>3.8587799999999998E-2</v>
      </c>
      <c r="J10" s="2" t="s">
        <v>53</v>
      </c>
      <c r="L10" s="2">
        <v>5.21526E-2</v>
      </c>
      <c r="M10" s="2">
        <v>1.9306400000000001E-2</v>
      </c>
      <c r="N10" s="2">
        <v>2.7</v>
      </c>
      <c r="O10" s="2">
        <v>7.0000000000000001E-3</v>
      </c>
      <c r="P10" s="2">
        <v>1.4312800000000001E-2</v>
      </c>
      <c r="Q10" s="2">
        <v>8.9992500000000003E-2</v>
      </c>
    </row>
    <row r="11" spans="1:17" x14ac:dyDescent="0.25">
      <c r="A11" s="2" t="s">
        <v>13</v>
      </c>
      <c r="C11" s="2">
        <v>6.3214000000000006E-2</v>
      </c>
      <c r="D11" s="2">
        <v>9.2951000000000006E-3</v>
      </c>
      <c r="E11" s="2">
        <v>6.8</v>
      </c>
      <c r="F11" s="2">
        <v>0</v>
      </c>
      <c r="G11" s="2">
        <v>4.4995899999999998E-2</v>
      </c>
      <c r="H11" s="2">
        <v>8.1432099999999993E-2</v>
      </c>
      <c r="J11" s="2" t="s">
        <v>54</v>
      </c>
      <c r="L11" s="2">
        <v>0.1291071</v>
      </c>
      <c r="M11" s="2">
        <v>2.1273299999999998E-2</v>
      </c>
      <c r="N11" s="2">
        <v>6.07</v>
      </c>
      <c r="O11" s="2">
        <v>0</v>
      </c>
      <c r="P11" s="2">
        <v>8.7412199999999995E-2</v>
      </c>
      <c r="Q11" s="2">
        <v>0.17080200000000001</v>
      </c>
    </row>
    <row r="12" spans="1:17" x14ac:dyDescent="0.25">
      <c r="A12" s="2" t="s">
        <v>18</v>
      </c>
      <c r="C12" s="3">
        <v>1.7337600000000002E-2</v>
      </c>
      <c r="D12" s="2">
        <v>2.3755999999999998E-3</v>
      </c>
      <c r="E12" s="2">
        <v>7.3</v>
      </c>
      <c r="F12" s="2">
        <v>0</v>
      </c>
      <c r="G12" s="2">
        <v>1.26815E-2</v>
      </c>
      <c r="H12" s="2">
        <v>2.1993700000000001E-2</v>
      </c>
      <c r="J12" s="2" t="s">
        <v>18</v>
      </c>
      <c r="L12" s="2">
        <v>1.7337600000000002E-2</v>
      </c>
      <c r="M12" s="2">
        <v>2.3755999999999998E-3</v>
      </c>
      <c r="N12" s="2">
        <v>7.3</v>
      </c>
      <c r="O12" s="2">
        <v>0</v>
      </c>
      <c r="P12" s="2">
        <v>1.26815E-2</v>
      </c>
      <c r="Q12" s="2">
        <v>2.1993700000000001E-2</v>
      </c>
    </row>
    <row r="13" spans="1:17" x14ac:dyDescent="0.25">
      <c r="A13" s="2" t="s">
        <v>19</v>
      </c>
      <c r="C13" s="2">
        <v>0.31840370000000001</v>
      </c>
      <c r="D13" s="2">
        <v>8.9521600000000007E-2</v>
      </c>
      <c r="E13" s="2">
        <v>3.56</v>
      </c>
      <c r="F13" s="2">
        <v>0</v>
      </c>
      <c r="G13" s="2">
        <v>0.1429446</v>
      </c>
      <c r="H13" s="2">
        <v>0.49386269999999999</v>
      </c>
      <c r="J13" s="2" t="s">
        <v>19</v>
      </c>
      <c r="L13" s="2">
        <v>0.31840370000000001</v>
      </c>
      <c r="M13" s="2">
        <v>8.9521600000000007E-2</v>
      </c>
      <c r="N13" s="2">
        <v>3.56</v>
      </c>
      <c r="O13" s="2">
        <v>0</v>
      </c>
      <c r="P13" s="2">
        <v>0.1429446</v>
      </c>
      <c r="Q13" s="2">
        <v>0.49386269999999999</v>
      </c>
    </row>
    <row r="14" spans="1:17" x14ac:dyDescent="0.25">
      <c r="A14" s="2" t="s">
        <v>20</v>
      </c>
      <c r="C14" s="2">
        <v>-2.641168</v>
      </c>
      <c r="D14" s="2">
        <v>0.1379206</v>
      </c>
      <c r="E14" s="2">
        <v>-19.149999999999999</v>
      </c>
      <c r="F14" s="2">
        <v>0</v>
      </c>
      <c r="G14" s="2">
        <v>-2.9114879999999999</v>
      </c>
      <c r="H14" s="2">
        <v>-2.3708490000000002</v>
      </c>
      <c r="J14" s="2" t="s">
        <v>20</v>
      </c>
      <c r="L14" s="2">
        <v>-2.641168</v>
      </c>
      <c r="M14" s="2">
        <v>0.1379205</v>
      </c>
      <c r="N14" s="2">
        <v>-19.149999999999999</v>
      </c>
      <c r="O14" s="2">
        <v>0</v>
      </c>
      <c r="P14" s="2">
        <v>-2.9114870000000002</v>
      </c>
      <c r="Q14" s="2">
        <v>-2.3708490000000002</v>
      </c>
    </row>
    <row r="15" spans="1:17" x14ac:dyDescent="0.25">
      <c r="A15" s="2" t="s">
        <v>21</v>
      </c>
      <c r="C15" s="2">
        <v>-0.72653939999999995</v>
      </c>
      <c r="D15" s="2">
        <v>0.1221762</v>
      </c>
      <c r="E15" s="2">
        <v>-5.95</v>
      </c>
      <c r="F15" s="2">
        <v>0</v>
      </c>
      <c r="G15" s="2">
        <v>-0.96600030000000003</v>
      </c>
      <c r="H15" s="2">
        <v>-0.48707850000000003</v>
      </c>
      <c r="J15" s="2" t="s">
        <v>21</v>
      </c>
      <c r="L15" s="2">
        <v>-0.72653939999999995</v>
      </c>
      <c r="M15" s="2">
        <v>0.1221762</v>
      </c>
      <c r="N15" s="2">
        <v>-5.95</v>
      </c>
      <c r="O15" s="2">
        <v>0</v>
      </c>
      <c r="P15" s="2">
        <v>-0.96600030000000003</v>
      </c>
      <c r="Q15" s="2">
        <v>-0.48707850000000003</v>
      </c>
    </row>
    <row r="16" spans="1:17" x14ac:dyDescent="0.25">
      <c r="A16" s="2" t="s">
        <v>22</v>
      </c>
      <c r="C16" s="2">
        <v>0.74441420000000003</v>
      </c>
      <c r="D16" s="2">
        <v>4.7983600000000001E-2</v>
      </c>
      <c r="E16" s="2">
        <v>15.51</v>
      </c>
      <c r="F16" s="2">
        <v>0</v>
      </c>
      <c r="G16" s="2">
        <v>0.6503681</v>
      </c>
      <c r="H16" s="2">
        <v>0.83846030000000005</v>
      </c>
      <c r="J16" s="2" t="s">
        <v>45</v>
      </c>
      <c r="L16" s="2">
        <v>1.551401</v>
      </c>
      <c r="M16" s="2">
        <v>0.15593190000000001</v>
      </c>
      <c r="N16" s="2">
        <v>9.9499999999999993</v>
      </c>
      <c r="O16" s="2">
        <v>0</v>
      </c>
      <c r="P16" s="2">
        <v>1.2457800000000001</v>
      </c>
      <c r="Q16" s="2">
        <v>1.857022</v>
      </c>
    </row>
    <row r="17" spans="1:17" x14ac:dyDescent="0.25">
      <c r="A17" s="2" t="s">
        <v>23</v>
      </c>
      <c r="C17" s="2">
        <v>2.2869400000000002E-2</v>
      </c>
      <c r="D17" s="2">
        <v>1.0257499999999999E-2</v>
      </c>
      <c r="E17" s="2">
        <v>2.23</v>
      </c>
      <c r="F17" s="2">
        <v>2.5999999999999999E-2</v>
      </c>
      <c r="G17" s="2">
        <v>2.7650999999999999E-3</v>
      </c>
      <c r="H17" s="2">
        <v>4.2973600000000001E-2</v>
      </c>
      <c r="J17" s="2" t="s">
        <v>23</v>
      </c>
      <c r="L17" s="2">
        <v>2.2869400000000002E-2</v>
      </c>
      <c r="M17" s="2">
        <v>1.0257499999999999E-2</v>
      </c>
      <c r="N17" s="2">
        <v>2.23</v>
      </c>
      <c r="O17" s="2">
        <v>2.5999999999999999E-2</v>
      </c>
      <c r="P17" s="2">
        <v>2.7650999999999999E-3</v>
      </c>
      <c r="Q17" s="2">
        <v>4.2973600000000001E-2</v>
      </c>
    </row>
    <row r="18" spans="1:17" x14ac:dyDescent="0.25">
      <c r="A18" s="2" t="s">
        <v>24</v>
      </c>
      <c r="C18" s="2">
        <v>-4.5791600000000002E-2</v>
      </c>
      <c r="D18" s="2">
        <v>6.7412000000000001E-3</v>
      </c>
      <c r="E18" s="2">
        <v>-6.79</v>
      </c>
      <c r="F18" s="2">
        <v>0</v>
      </c>
      <c r="G18" s="2">
        <v>-5.9004000000000001E-2</v>
      </c>
      <c r="H18" s="2">
        <v>-3.2579200000000003E-2</v>
      </c>
      <c r="J18" s="2" t="s">
        <v>24</v>
      </c>
      <c r="L18" s="2">
        <v>-4.5791600000000002E-2</v>
      </c>
      <c r="M18" s="2">
        <v>6.7412000000000001E-3</v>
      </c>
      <c r="N18" s="2">
        <v>-6.79</v>
      </c>
      <c r="O18" s="2">
        <v>0</v>
      </c>
      <c r="P18" s="2">
        <v>-5.9004000000000001E-2</v>
      </c>
      <c r="Q18" s="2">
        <v>-3.2579200000000003E-2</v>
      </c>
    </row>
    <row r="19" spans="1:17" x14ac:dyDescent="0.25">
      <c r="A19" s="2" t="s">
        <v>25</v>
      </c>
      <c r="C19" s="2">
        <v>5.11922E-2</v>
      </c>
      <c r="D19" s="2">
        <v>1.0691900000000001E-2</v>
      </c>
      <c r="E19" s="2">
        <v>4.79</v>
      </c>
      <c r="F19" s="2">
        <v>0</v>
      </c>
      <c r="G19" s="2">
        <v>3.0236499999999999E-2</v>
      </c>
      <c r="H19" s="2">
        <v>7.2148000000000004E-2</v>
      </c>
      <c r="J19" s="2" t="s">
        <v>43</v>
      </c>
      <c r="L19" s="2">
        <v>5.11922E-2</v>
      </c>
      <c r="M19" s="2">
        <v>1.0691900000000001E-2</v>
      </c>
      <c r="N19" s="2">
        <v>4.79</v>
      </c>
      <c r="O19" s="2">
        <v>0</v>
      </c>
      <c r="P19" s="2">
        <v>3.0236499999999999E-2</v>
      </c>
      <c r="Q19" s="2">
        <v>7.2148000000000004E-2</v>
      </c>
    </row>
    <row r="20" spans="1:17" x14ac:dyDescent="0.25">
      <c r="A20" s="2" t="s">
        <v>26</v>
      </c>
      <c r="C20" s="2">
        <v>5.4006999999999996E-3</v>
      </c>
      <c r="D20" s="2">
        <v>1.24294E-2</v>
      </c>
      <c r="E20" s="2">
        <v>0.43</v>
      </c>
      <c r="F20" s="2">
        <v>0.66400000000000003</v>
      </c>
      <c r="G20" s="2">
        <v>-1.8960600000000001E-2</v>
      </c>
      <c r="H20" s="2">
        <v>2.9761900000000001E-2</v>
      </c>
      <c r="J20" s="2" t="s">
        <v>26</v>
      </c>
      <c r="L20" s="2">
        <v>5.4006999999999996E-3</v>
      </c>
      <c r="M20" s="2">
        <v>1.24294E-2</v>
      </c>
      <c r="N20" s="2">
        <v>0.43</v>
      </c>
      <c r="O20" s="2">
        <v>0.66400000000000003</v>
      </c>
      <c r="P20" s="2">
        <v>-1.8960600000000001E-2</v>
      </c>
      <c r="Q20" s="2">
        <v>2.9761900000000001E-2</v>
      </c>
    </row>
    <row r="21" spans="1:17" x14ac:dyDescent="0.25">
      <c r="A21" s="2" t="s">
        <v>27</v>
      </c>
      <c r="C21" s="2">
        <v>2.827E-2</v>
      </c>
      <c r="D21" s="2">
        <v>1.51124E-2</v>
      </c>
      <c r="E21" s="2">
        <v>1.87</v>
      </c>
      <c r="F21" s="2">
        <v>6.0999999999999999E-2</v>
      </c>
      <c r="G21" s="2">
        <v>-1.3498E-3</v>
      </c>
      <c r="H21" s="2">
        <v>5.7889900000000001E-2</v>
      </c>
      <c r="J21" s="2" t="s">
        <v>27</v>
      </c>
      <c r="L21" s="2">
        <v>2.827E-2</v>
      </c>
      <c r="M21" s="2">
        <v>1.51124E-2</v>
      </c>
      <c r="N21" s="2">
        <v>1.87</v>
      </c>
      <c r="O21" s="2">
        <v>6.0999999999999999E-2</v>
      </c>
      <c r="P21" s="2">
        <v>-1.3498E-3</v>
      </c>
      <c r="Q21" s="2">
        <v>5.7889900000000001E-2</v>
      </c>
    </row>
    <row r="22" spans="1:17" x14ac:dyDescent="0.25">
      <c r="A22" s="2" t="s">
        <v>38</v>
      </c>
      <c r="C22" s="2">
        <v>-7.0460400000000006E-2</v>
      </c>
      <c r="D22" s="2">
        <v>9.5194000000000008E-3</v>
      </c>
      <c r="E22" s="2">
        <v>-7.4</v>
      </c>
      <c r="F22" s="2">
        <v>0</v>
      </c>
      <c r="G22" s="2">
        <v>-8.9118000000000003E-2</v>
      </c>
      <c r="H22" s="2">
        <v>-5.1802800000000003E-2</v>
      </c>
      <c r="J22" s="2" t="s">
        <v>38</v>
      </c>
      <c r="L22" s="2">
        <v>-7.0460400000000006E-2</v>
      </c>
      <c r="M22" s="2">
        <v>9.5194000000000008E-3</v>
      </c>
      <c r="N22" s="2">
        <v>-7.4</v>
      </c>
      <c r="O22" s="2">
        <v>0</v>
      </c>
      <c r="P22" s="2">
        <v>-8.9118000000000003E-2</v>
      </c>
      <c r="Q22" s="2">
        <v>-5.1802800000000003E-2</v>
      </c>
    </row>
    <row r="23" spans="1:17" x14ac:dyDescent="0.25">
      <c r="A23" s="2" t="s">
        <v>39</v>
      </c>
      <c r="C23" s="2">
        <v>5.5204E-3</v>
      </c>
      <c r="D23" s="2">
        <v>1.6955E-3</v>
      </c>
      <c r="E23" s="2">
        <v>3.26</v>
      </c>
      <c r="F23" s="2">
        <v>1E-3</v>
      </c>
      <c r="G23" s="2">
        <v>2.1973000000000001E-3</v>
      </c>
      <c r="H23" s="2">
        <v>8.8433999999999995E-3</v>
      </c>
      <c r="J23" s="2" t="s">
        <v>39</v>
      </c>
      <c r="L23" s="2">
        <v>5.5204E-3</v>
      </c>
      <c r="M23" s="2">
        <v>1.6955E-3</v>
      </c>
      <c r="N23" s="2">
        <v>3.26</v>
      </c>
      <c r="O23" s="2">
        <v>1E-3</v>
      </c>
      <c r="P23" s="2">
        <v>2.1973000000000001E-3</v>
      </c>
      <c r="Q23" s="2">
        <v>8.8433999999999995E-3</v>
      </c>
    </row>
    <row r="24" spans="1:17" x14ac:dyDescent="0.25">
      <c r="A24" s="2" t="s">
        <v>40</v>
      </c>
      <c r="C24" s="2">
        <v>-6.4939999999999998E-2</v>
      </c>
      <c r="D24" s="2">
        <v>9.3758999999999995E-3</v>
      </c>
      <c r="E24" s="2">
        <v>-6.93</v>
      </c>
      <c r="F24" s="2">
        <v>0</v>
      </c>
      <c r="G24" s="2">
        <v>-8.3316500000000002E-2</v>
      </c>
      <c r="H24" s="2">
        <v>-4.6563500000000001E-2</v>
      </c>
      <c r="J24" s="2" t="s">
        <v>40</v>
      </c>
      <c r="L24" s="2">
        <v>-6.4939999999999998E-2</v>
      </c>
      <c r="M24" s="2">
        <v>9.3758999999999995E-3</v>
      </c>
      <c r="N24" s="2">
        <v>-6.93</v>
      </c>
      <c r="O24" s="2">
        <v>0</v>
      </c>
      <c r="P24" s="2">
        <v>-8.3316500000000002E-2</v>
      </c>
      <c r="Q24" s="2">
        <v>-4.6563500000000001E-2</v>
      </c>
    </row>
    <row r="25" spans="1:17" x14ac:dyDescent="0.25">
      <c r="A25" s="2" t="s">
        <v>28</v>
      </c>
      <c r="C25" s="2">
        <v>0.58459559999999999</v>
      </c>
      <c r="D25" s="2">
        <v>4.02485E-2</v>
      </c>
      <c r="E25" s="2">
        <v>14.52</v>
      </c>
      <c r="F25" s="2">
        <v>0</v>
      </c>
      <c r="G25" s="2">
        <v>0.50570990000000005</v>
      </c>
      <c r="H25" s="2">
        <v>0.66348119999999999</v>
      </c>
      <c r="J25" s="2" t="s">
        <v>55</v>
      </c>
      <c r="L25" s="2">
        <v>1.2019390000000001</v>
      </c>
      <c r="M25" s="2">
        <v>0.13915449999999999</v>
      </c>
      <c r="N25" s="2">
        <v>8.64</v>
      </c>
      <c r="O25" s="2">
        <v>0</v>
      </c>
      <c r="P25" s="2">
        <v>0.9292011</v>
      </c>
      <c r="Q25" s="2">
        <v>1.474677</v>
      </c>
    </row>
    <row r="26" spans="1:17" x14ac:dyDescent="0.25">
      <c r="A26" s="2" t="s">
        <v>29</v>
      </c>
      <c r="C26" s="2">
        <v>-1.9661230000000001</v>
      </c>
      <c r="D26" s="2">
        <v>0.16110849999999999</v>
      </c>
      <c r="E26" s="2">
        <v>-12.2</v>
      </c>
      <c r="F26" s="2">
        <v>0</v>
      </c>
      <c r="G26" s="2">
        <v>-2.2818900000000002</v>
      </c>
      <c r="H26" s="2">
        <v>-1.6503559999999999</v>
      </c>
      <c r="J26" s="2" t="s">
        <v>56</v>
      </c>
      <c r="L26" s="2">
        <v>-4.0975109999999999</v>
      </c>
      <c r="M26" s="2">
        <v>0.46381630000000001</v>
      </c>
      <c r="N26" s="2">
        <v>-8.83</v>
      </c>
      <c r="O26" s="2">
        <v>0</v>
      </c>
      <c r="P26" s="2">
        <v>-5.0065739999999996</v>
      </c>
      <c r="Q26" s="2">
        <v>-3.1884480000000002</v>
      </c>
    </row>
    <row r="27" spans="1:17" x14ac:dyDescent="0.25">
      <c r="A27" s="2" t="s">
        <v>30</v>
      </c>
      <c r="C27" s="2">
        <v>2.3160300000000002E-2</v>
      </c>
      <c r="D27" s="2">
        <v>1.53746E-2</v>
      </c>
      <c r="E27" s="2">
        <v>1.51</v>
      </c>
      <c r="F27" s="2">
        <v>0.13200000000000001</v>
      </c>
      <c r="G27" s="2">
        <v>-6.9734000000000003E-3</v>
      </c>
      <c r="H27" s="2">
        <v>5.3294000000000001E-2</v>
      </c>
      <c r="J27" s="2" t="s">
        <v>57</v>
      </c>
      <c r="L27" s="2">
        <v>1.8824299999999999E-2</v>
      </c>
      <c r="M27" s="2">
        <v>4.5090900000000003E-2</v>
      </c>
      <c r="N27" s="2">
        <v>0.42</v>
      </c>
      <c r="O27" s="2">
        <v>0.67600000000000005</v>
      </c>
      <c r="P27" s="2">
        <v>-6.9552199999999995E-2</v>
      </c>
      <c r="Q27" s="2">
        <v>0.1072009</v>
      </c>
    </row>
    <row r="28" spans="1:17" x14ac:dyDescent="0.25">
      <c r="A28" s="2" t="s">
        <v>31</v>
      </c>
      <c r="C28" s="2">
        <v>-1.942963</v>
      </c>
      <c r="D28" s="2">
        <v>0.1608397</v>
      </c>
      <c r="E28" s="2">
        <v>-12.08</v>
      </c>
      <c r="F28" s="2">
        <v>0</v>
      </c>
      <c r="G28" s="2">
        <v>-2.258203</v>
      </c>
      <c r="H28" s="2">
        <v>-1.627723</v>
      </c>
      <c r="J28" s="2" t="s">
        <v>58</v>
      </c>
      <c r="L28" s="2">
        <v>-4.0786870000000004</v>
      </c>
      <c r="M28" s="2">
        <v>0.4597078</v>
      </c>
      <c r="N28" s="2">
        <v>-8.8699999999999992</v>
      </c>
      <c r="O28" s="2">
        <v>0</v>
      </c>
      <c r="P28" s="2">
        <v>-4.9796969999999998</v>
      </c>
      <c r="Q28" s="2">
        <v>-3.1776759999999999</v>
      </c>
    </row>
    <row r="29" spans="1:17" x14ac:dyDescent="0.25">
      <c r="A29" s="2" t="s">
        <v>32</v>
      </c>
      <c r="C29" s="2">
        <v>-1.3583670000000001</v>
      </c>
      <c r="D29" s="2">
        <v>0.1516776</v>
      </c>
      <c r="E29" s="2">
        <v>-8.9600000000000009</v>
      </c>
      <c r="F29" s="2">
        <v>0</v>
      </c>
      <c r="G29" s="2">
        <v>-1.6556500000000001</v>
      </c>
      <c r="H29" s="2">
        <v>-1.0610850000000001</v>
      </c>
      <c r="J29" s="2" t="s">
        <v>59</v>
      </c>
      <c r="L29" s="2">
        <v>-2.8767480000000001</v>
      </c>
      <c r="M29" s="2">
        <v>0.4157344</v>
      </c>
      <c r="N29" s="2">
        <v>-6.92</v>
      </c>
      <c r="O29" s="2">
        <v>0</v>
      </c>
      <c r="P29" s="2">
        <v>-3.6915719999999999</v>
      </c>
      <c r="Q29" s="2">
        <v>-2.0619230000000002</v>
      </c>
    </row>
    <row r="30" spans="1:17" x14ac:dyDescent="0.25">
      <c r="A30" s="2" t="s">
        <v>33</v>
      </c>
      <c r="C30" s="2">
        <v>7.2738800000000006E-2</v>
      </c>
      <c r="D30" s="2">
        <v>4.19181E-2</v>
      </c>
      <c r="E30" s="2">
        <v>1.74</v>
      </c>
      <c r="F30" s="2">
        <v>8.3000000000000004E-2</v>
      </c>
      <c r="G30" s="2">
        <v>-9.4192000000000008E-3</v>
      </c>
      <c r="H30" s="2">
        <v>0.1548969</v>
      </c>
      <c r="J30" s="2" t="s">
        <v>60</v>
      </c>
      <c r="L30" s="2">
        <v>5.9121E-2</v>
      </c>
      <c r="M30" s="2">
        <v>0.13649939999999999</v>
      </c>
      <c r="N30" s="2">
        <v>0.43</v>
      </c>
      <c r="O30" s="2">
        <v>0.66500000000000004</v>
      </c>
      <c r="P30" s="2">
        <v>-0.20841290000000001</v>
      </c>
      <c r="Q30" s="2">
        <v>0.32665490000000003</v>
      </c>
    </row>
    <row r="31" spans="1:17" x14ac:dyDescent="0.25">
      <c r="A31" s="2" t="s">
        <v>35</v>
      </c>
      <c r="C31" s="2">
        <v>-0.54084620000000005</v>
      </c>
      <c r="D31" s="2">
        <v>9.8810599999999998E-2</v>
      </c>
      <c r="E31" s="2">
        <v>-5.47</v>
      </c>
      <c r="F31" s="2">
        <v>0</v>
      </c>
      <c r="G31" s="2">
        <v>-0.73451140000000004</v>
      </c>
      <c r="H31" s="2">
        <v>-0.34718110000000002</v>
      </c>
      <c r="J31" s="2" t="s">
        <v>61</v>
      </c>
      <c r="L31" s="2">
        <v>-1.127154</v>
      </c>
      <c r="M31" s="2">
        <v>0.2269822</v>
      </c>
      <c r="N31" s="2">
        <v>-4.97</v>
      </c>
      <c r="O31" s="2">
        <v>0</v>
      </c>
      <c r="P31" s="2">
        <v>-1.572031</v>
      </c>
      <c r="Q31" s="2">
        <v>-0.68227720000000003</v>
      </c>
    </row>
    <row r="32" spans="1:17" x14ac:dyDescent="0.25">
      <c r="A32" s="2" t="s">
        <v>34</v>
      </c>
      <c r="C32" s="2">
        <v>-0.46810740000000001</v>
      </c>
      <c r="D32" s="2">
        <v>0.1085045</v>
      </c>
      <c r="E32" s="2">
        <v>-4.3099999999999996</v>
      </c>
      <c r="F32" s="2">
        <v>0</v>
      </c>
      <c r="G32" s="2">
        <v>-0.68077240000000006</v>
      </c>
      <c r="H32" s="2">
        <v>-0.25544240000000001</v>
      </c>
      <c r="J32" s="2" t="s">
        <v>62</v>
      </c>
      <c r="L32" s="2">
        <v>-1.068033</v>
      </c>
      <c r="M32" s="2">
        <v>0.2576058</v>
      </c>
      <c r="N32" s="2">
        <v>-4.1500000000000004</v>
      </c>
      <c r="O32" s="2">
        <v>0</v>
      </c>
      <c r="P32" s="2">
        <v>-1.5729310000000001</v>
      </c>
      <c r="Q32" s="2">
        <v>-0.56313500000000005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63</v>
      </c>
    </row>
    <row r="39" spans="1:1" x14ac:dyDescent="0.25">
      <c r="A39" s="2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F897F-92E3-4E7D-894B-78C91A226ED6}">
  <dimension ref="A1:Q39"/>
  <sheetViews>
    <sheetView workbookViewId="0">
      <selection sqref="A1:XFD1048576"/>
    </sheetView>
  </sheetViews>
  <sheetFormatPr defaultRowHeight="15" x14ac:dyDescent="0.25"/>
  <cols>
    <col min="1" max="1" width="15" style="2" customWidth="1"/>
    <col min="2" max="2" width="46.42578125" style="2" customWidth="1"/>
    <col min="3" max="9" width="9.140625" style="2"/>
    <col min="10" max="10" width="19" style="2" customWidth="1"/>
    <col min="11" max="11" width="35.42578125" style="2" customWidth="1"/>
    <col min="12" max="16384" width="9.140625" style="2"/>
  </cols>
  <sheetData>
    <row r="1" spans="1:17" x14ac:dyDescent="0.25">
      <c r="A1" s="2" t="s">
        <v>47</v>
      </c>
    </row>
    <row r="3" spans="1:17" x14ac:dyDescent="0.25">
      <c r="C3" s="2" t="s">
        <v>0</v>
      </c>
      <c r="D3" s="2" t="s">
        <v>1</v>
      </c>
      <c r="G3" s="2" t="s">
        <v>2</v>
      </c>
      <c r="H3" s="2" t="s">
        <v>3</v>
      </c>
      <c r="L3" s="2" t="s">
        <v>0</v>
      </c>
      <c r="M3" s="2" t="s">
        <v>1</v>
      </c>
      <c r="P3" s="2" t="s">
        <v>10</v>
      </c>
    </row>
    <row r="4" spans="1:17" x14ac:dyDescent="0.25"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1</v>
      </c>
    </row>
    <row r="6" spans="1:17" x14ac:dyDescent="0.25">
      <c r="A6" s="2" t="s">
        <v>12</v>
      </c>
      <c r="C6" s="2">
        <v>3.9579400000000001E-2</v>
      </c>
      <c r="D6" s="2">
        <v>5.0537000000000004E-3</v>
      </c>
      <c r="E6" s="2">
        <v>7.83</v>
      </c>
      <c r="F6" s="2">
        <v>0</v>
      </c>
      <c r="G6" s="2">
        <v>2.9674200000000001E-2</v>
      </c>
      <c r="H6" s="2">
        <v>4.9484500000000001E-2</v>
      </c>
      <c r="J6" s="2" t="s">
        <v>49</v>
      </c>
      <c r="L6" s="2">
        <v>7.9859399999999997E-2</v>
      </c>
      <c r="M6" s="2">
        <v>1.27367E-2</v>
      </c>
      <c r="N6" s="2">
        <v>6.27</v>
      </c>
      <c r="O6" s="2">
        <v>0</v>
      </c>
      <c r="P6" s="2">
        <v>5.4896E-2</v>
      </c>
      <c r="Q6" s="2">
        <v>0.10482279999999999</v>
      </c>
    </row>
    <row r="7" spans="1:17" x14ac:dyDescent="0.25">
      <c r="A7" s="2" t="s">
        <v>14</v>
      </c>
      <c r="C7" s="2">
        <v>1.1126E-2</v>
      </c>
      <c r="D7" s="2">
        <v>1.8125999999999999E-3</v>
      </c>
      <c r="E7" s="2">
        <v>6.14</v>
      </c>
      <c r="F7" s="2">
        <v>0</v>
      </c>
      <c r="G7" s="2">
        <v>7.5732999999999998E-3</v>
      </c>
      <c r="H7" s="2">
        <v>1.46786E-2</v>
      </c>
      <c r="J7" s="2" t="s">
        <v>50</v>
      </c>
      <c r="L7" s="2">
        <v>2.21318E-2</v>
      </c>
      <c r="M7" s="2">
        <v>4.3163999999999998E-3</v>
      </c>
      <c r="N7" s="2">
        <v>5.13</v>
      </c>
      <c r="O7" s="2">
        <v>0</v>
      </c>
      <c r="P7" s="2">
        <v>1.36718E-2</v>
      </c>
      <c r="Q7" s="2">
        <v>3.0591699999999999E-2</v>
      </c>
    </row>
    <row r="8" spans="1:17" x14ac:dyDescent="0.25">
      <c r="A8" s="2" t="s">
        <v>15</v>
      </c>
      <c r="C8" s="2">
        <v>2.00415E-2</v>
      </c>
      <c r="D8" s="2">
        <v>9.4798E-3</v>
      </c>
      <c r="E8" s="2">
        <v>2.11</v>
      </c>
      <c r="F8" s="2">
        <v>3.5000000000000003E-2</v>
      </c>
      <c r="G8" s="2">
        <v>1.4614999999999999E-3</v>
      </c>
      <c r="H8" s="2">
        <v>3.8621500000000003E-2</v>
      </c>
      <c r="J8" s="2" t="s">
        <v>51</v>
      </c>
      <c r="L8" s="2">
        <v>4.4262099999999999E-2</v>
      </c>
      <c r="M8" s="2">
        <v>2.16159E-2</v>
      </c>
      <c r="N8" s="2">
        <v>2.0499999999999998</v>
      </c>
      <c r="O8" s="2">
        <v>4.1000000000000002E-2</v>
      </c>
      <c r="P8" s="2">
        <v>1.8958E-3</v>
      </c>
      <c r="Q8" s="2">
        <v>8.6628499999999997E-2</v>
      </c>
    </row>
    <row r="9" spans="1:17" x14ac:dyDescent="0.25">
      <c r="A9" s="2" t="s">
        <v>16</v>
      </c>
      <c r="C9" s="2">
        <v>-5.5022999999999999E-3</v>
      </c>
      <c r="D9" s="2">
        <v>4.1844999999999999E-3</v>
      </c>
      <c r="E9" s="2">
        <v>-1.31</v>
      </c>
      <c r="F9" s="2">
        <v>0.189</v>
      </c>
      <c r="G9" s="2">
        <v>-1.37038E-2</v>
      </c>
      <c r="H9" s="2">
        <v>2.6992000000000001E-3</v>
      </c>
      <c r="J9" s="2" t="s">
        <v>52</v>
      </c>
      <c r="L9" s="2">
        <v>-6.6544000000000004E-3</v>
      </c>
      <c r="M9" s="2">
        <v>1.2737699999999999E-2</v>
      </c>
      <c r="N9" s="2">
        <v>-0.52</v>
      </c>
      <c r="O9" s="2">
        <v>0.60099999999999998</v>
      </c>
      <c r="P9" s="2">
        <v>-3.1619800000000003E-2</v>
      </c>
      <c r="Q9" s="2">
        <v>1.8310900000000001E-2</v>
      </c>
    </row>
    <row r="10" spans="1:17" x14ac:dyDescent="0.25">
      <c r="A10" s="2" t="s">
        <v>17</v>
      </c>
      <c r="C10" s="2">
        <v>2.5665199999999999E-2</v>
      </c>
      <c r="D10" s="2">
        <v>1.05983E-2</v>
      </c>
      <c r="E10" s="2">
        <v>2.42</v>
      </c>
      <c r="F10" s="2">
        <v>1.4999999999999999E-2</v>
      </c>
      <c r="G10" s="2">
        <v>4.8929000000000004E-3</v>
      </c>
      <c r="H10" s="2">
        <v>4.64375E-2</v>
      </c>
      <c r="J10" s="2" t="s">
        <v>53</v>
      </c>
      <c r="L10" s="2">
        <v>5.9739500000000001E-2</v>
      </c>
      <c r="M10" s="2">
        <v>2.5963799999999999E-2</v>
      </c>
      <c r="N10" s="2">
        <v>2.2999999999999998</v>
      </c>
      <c r="O10" s="2">
        <v>2.1000000000000001E-2</v>
      </c>
      <c r="P10" s="2">
        <v>8.8512999999999994E-3</v>
      </c>
      <c r="Q10" s="2">
        <v>0.11062760000000001</v>
      </c>
    </row>
    <row r="11" spans="1:17" x14ac:dyDescent="0.25">
      <c r="A11" s="2" t="s">
        <v>13</v>
      </c>
      <c r="C11" s="2">
        <v>6.52446E-2</v>
      </c>
      <c r="D11" s="2">
        <v>1.1127700000000001E-2</v>
      </c>
      <c r="E11" s="2">
        <v>5.86</v>
      </c>
      <c r="F11" s="2">
        <v>0</v>
      </c>
      <c r="G11" s="2">
        <v>4.34347E-2</v>
      </c>
      <c r="H11" s="2">
        <v>8.7054500000000007E-2</v>
      </c>
      <c r="J11" s="2" t="s">
        <v>54</v>
      </c>
      <c r="L11" s="2">
        <v>0.1395989</v>
      </c>
      <c r="M11" s="2">
        <v>2.7690699999999999E-2</v>
      </c>
      <c r="N11" s="2">
        <v>5.04</v>
      </c>
      <c r="O11" s="2">
        <v>0</v>
      </c>
      <c r="P11" s="2">
        <v>8.5326200000000005E-2</v>
      </c>
      <c r="Q11" s="2">
        <v>0.19387160000000001</v>
      </c>
    </row>
    <row r="12" spans="1:17" x14ac:dyDescent="0.25">
      <c r="A12" s="2" t="s">
        <v>18</v>
      </c>
      <c r="C12" s="3">
        <v>1.6578099999999998E-2</v>
      </c>
      <c r="D12" s="2">
        <v>2.5186000000000002E-3</v>
      </c>
      <c r="E12" s="2">
        <v>6.58</v>
      </c>
      <c r="F12" s="2">
        <v>0</v>
      </c>
      <c r="G12" s="2">
        <v>1.16419E-2</v>
      </c>
      <c r="H12" s="2">
        <v>2.1514399999999999E-2</v>
      </c>
      <c r="J12" s="2" t="s">
        <v>18</v>
      </c>
      <c r="L12" s="2">
        <v>1.6578099999999998E-2</v>
      </c>
      <c r="M12" s="2">
        <v>2.5186000000000002E-3</v>
      </c>
      <c r="N12" s="2">
        <v>6.58</v>
      </c>
      <c r="O12" s="2">
        <v>0</v>
      </c>
      <c r="P12" s="2">
        <v>1.16419E-2</v>
      </c>
      <c r="Q12" s="2">
        <v>2.1514399999999999E-2</v>
      </c>
    </row>
    <row r="13" spans="1:17" x14ac:dyDescent="0.25">
      <c r="A13" s="2" t="s">
        <v>19</v>
      </c>
      <c r="C13" s="2">
        <v>0.203129</v>
      </c>
      <c r="D13" s="2">
        <v>0.10889310000000001</v>
      </c>
      <c r="E13" s="2">
        <v>1.87</v>
      </c>
      <c r="F13" s="2">
        <v>6.2E-2</v>
      </c>
      <c r="G13" s="2">
        <v>-1.0297499999999999E-2</v>
      </c>
      <c r="H13" s="2">
        <v>0.41655550000000002</v>
      </c>
      <c r="J13" s="2" t="s">
        <v>19</v>
      </c>
      <c r="L13" s="2">
        <v>0.203129</v>
      </c>
      <c r="M13" s="2">
        <v>0.10889310000000001</v>
      </c>
      <c r="N13" s="2">
        <v>1.87</v>
      </c>
      <c r="O13" s="2">
        <v>6.2E-2</v>
      </c>
      <c r="P13" s="2">
        <v>-1.0297499999999999E-2</v>
      </c>
      <c r="Q13" s="2">
        <v>0.41655550000000002</v>
      </c>
    </row>
    <row r="14" spans="1:17" x14ac:dyDescent="0.25">
      <c r="A14" s="2" t="s">
        <v>20</v>
      </c>
      <c r="C14" s="2">
        <v>-2.6498200000000001</v>
      </c>
      <c r="D14" s="2">
        <v>0.17171929999999999</v>
      </c>
      <c r="E14" s="2">
        <v>-15.43</v>
      </c>
      <c r="F14" s="2">
        <v>0</v>
      </c>
      <c r="G14" s="2">
        <v>-2.9863840000000001</v>
      </c>
      <c r="H14" s="2">
        <v>-2.3132570000000001</v>
      </c>
      <c r="J14" s="2" t="s">
        <v>20</v>
      </c>
      <c r="L14" s="2">
        <v>-2.6498200000000001</v>
      </c>
      <c r="M14" s="2">
        <v>0.17171929999999999</v>
      </c>
      <c r="N14" s="2">
        <v>-15.43</v>
      </c>
      <c r="O14" s="2">
        <v>0</v>
      </c>
      <c r="P14" s="2">
        <v>-2.9863840000000001</v>
      </c>
      <c r="Q14" s="2">
        <v>-2.3132570000000001</v>
      </c>
    </row>
    <row r="15" spans="1:17" x14ac:dyDescent="0.25">
      <c r="A15" s="2" t="s">
        <v>21</v>
      </c>
      <c r="C15" s="2">
        <v>-0.65775510000000004</v>
      </c>
      <c r="D15" s="2">
        <v>0.14027400000000001</v>
      </c>
      <c r="E15" s="2">
        <v>-4.6900000000000004</v>
      </c>
      <c r="F15" s="2">
        <v>0</v>
      </c>
      <c r="G15" s="2">
        <v>-0.93268709999999999</v>
      </c>
      <c r="H15" s="2">
        <v>-0.38282300000000002</v>
      </c>
      <c r="J15" s="2" t="s">
        <v>21</v>
      </c>
      <c r="L15" s="2">
        <v>-0.65775510000000004</v>
      </c>
      <c r="M15" s="2">
        <v>0.14027400000000001</v>
      </c>
      <c r="N15" s="2">
        <v>-4.6900000000000004</v>
      </c>
      <c r="O15" s="2">
        <v>0</v>
      </c>
      <c r="P15" s="2">
        <v>-0.93268709999999999</v>
      </c>
      <c r="Q15" s="2">
        <v>-0.38282300000000002</v>
      </c>
    </row>
    <row r="16" spans="1:17" x14ac:dyDescent="0.25">
      <c r="A16" s="2" t="s">
        <v>22</v>
      </c>
      <c r="C16" s="2">
        <v>0.77519199999999999</v>
      </c>
      <c r="D16" s="2">
        <v>5.3410399999999997E-2</v>
      </c>
      <c r="E16" s="2">
        <v>14.51</v>
      </c>
      <c r="F16" s="2">
        <v>0</v>
      </c>
      <c r="G16" s="2">
        <v>0.67050960000000004</v>
      </c>
      <c r="H16" s="2">
        <v>0.87987439999999995</v>
      </c>
      <c r="J16" s="2" t="s">
        <v>45</v>
      </c>
      <c r="L16" s="2">
        <v>1.712029</v>
      </c>
      <c r="M16" s="2">
        <v>0.18566569999999999</v>
      </c>
      <c r="N16" s="2">
        <v>9.2200000000000006</v>
      </c>
      <c r="O16" s="2">
        <v>0</v>
      </c>
      <c r="P16" s="2">
        <v>1.348131</v>
      </c>
      <c r="Q16" s="2">
        <v>2.0759270000000001</v>
      </c>
    </row>
    <row r="17" spans="1:17" x14ac:dyDescent="0.25">
      <c r="A17" s="2" t="s">
        <v>23</v>
      </c>
      <c r="C17" s="2">
        <v>2.5853600000000001E-2</v>
      </c>
      <c r="D17" s="2">
        <v>1.21768E-2</v>
      </c>
      <c r="E17" s="2">
        <v>2.12</v>
      </c>
      <c r="F17" s="2">
        <v>3.4000000000000002E-2</v>
      </c>
      <c r="G17" s="2">
        <v>1.9875000000000001E-3</v>
      </c>
      <c r="H17" s="2">
        <v>4.9719699999999999E-2</v>
      </c>
      <c r="J17" s="2" t="s">
        <v>23</v>
      </c>
      <c r="L17" s="2">
        <v>2.5853600000000001E-2</v>
      </c>
      <c r="M17" s="2">
        <v>1.21768E-2</v>
      </c>
      <c r="N17" s="2">
        <v>2.12</v>
      </c>
      <c r="O17" s="2">
        <v>3.4000000000000002E-2</v>
      </c>
      <c r="P17" s="2">
        <v>1.9875000000000001E-3</v>
      </c>
      <c r="Q17" s="2">
        <v>4.9719699999999999E-2</v>
      </c>
    </row>
    <row r="18" spans="1:17" x14ac:dyDescent="0.25">
      <c r="A18" s="2" t="s">
        <v>24</v>
      </c>
      <c r="C18" s="2">
        <v>-4.3929099999999999E-2</v>
      </c>
      <c r="D18" s="2">
        <v>7.1643000000000002E-3</v>
      </c>
      <c r="E18" s="2">
        <v>-6.13</v>
      </c>
      <c r="F18" s="2">
        <v>0</v>
      </c>
      <c r="G18" s="2">
        <v>-5.7970800000000003E-2</v>
      </c>
      <c r="H18" s="2">
        <v>-2.9887400000000001E-2</v>
      </c>
      <c r="J18" s="2" t="s">
        <v>24</v>
      </c>
      <c r="L18" s="2">
        <v>-4.3929099999999999E-2</v>
      </c>
      <c r="M18" s="2">
        <v>7.1643000000000002E-3</v>
      </c>
      <c r="N18" s="2">
        <v>-6.13</v>
      </c>
      <c r="O18" s="2">
        <v>0</v>
      </c>
      <c r="P18" s="2">
        <v>-5.7970800000000003E-2</v>
      </c>
      <c r="Q18" s="2">
        <v>-2.9887400000000001E-2</v>
      </c>
    </row>
    <row r="19" spans="1:17" x14ac:dyDescent="0.25">
      <c r="A19" s="2" t="s">
        <v>25</v>
      </c>
      <c r="C19" s="2">
        <v>5.2213799999999998E-2</v>
      </c>
      <c r="D19" s="2">
        <v>1.3620699999999999E-2</v>
      </c>
      <c r="E19" s="2">
        <v>3.83</v>
      </c>
      <c r="F19" s="2">
        <v>0</v>
      </c>
      <c r="G19" s="2">
        <v>2.5517700000000001E-2</v>
      </c>
      <c r="H19" s="2">
        <v>7.8909999999999994E-2</v>
      </c>
      <c r="J19" s="2" t="s">
        <v>43</v>
      </c>
      <c r="L19" s="2">
        <v>5.2213799999999998E-2</v>
      </c>
      <c r="M19" s="2">
        <v>1.3620699999999999E-2</v>
      </c>
      <c r="N19" s="2">
        <v>3.83</v>
      </c>
      <c r="O19" s="2">
        <v>0</v>
      </c>
      <c r="P19" s="2">
        <v>2.5517700000000001E-2</v>
      </c>
      <c r="Q19" s="2">
        <v>7.8909999999999994E-2</v>
      </c>
    </row>
    <row r="20" spans="1:17" x14ac:dyDescent="0.25">
      <c r="A20" s="2" t="s">
        <v>26</v>
      </c>
      <c r="C20" s="2">
        <v>8.2848000000000002E-3</v>
      </c>
      <c r="D20" s="2">
        <v>1.52245E-2</v>
      </c>
      <c r="E20" s="2">
        <v>0.54</v>
      </c>
      <c r="F20" s="2">
        <v>0.58599999999999997</v>
      </c>
      <c r="G20" s="2">
        <v>-2.15546E-2</v>
      </c>
      <c r="H20" s="2">
        <v>3.8124199999999997E-2</v>
      </c>
      <c r="J20" s="2" t="s">
        <v>26</v>
      </c>
      <c r="L20" s="2">
        <v>8.2848000000000002E-3</v>
      </c>
      <c r="M20" s="2">
        <v>1.52245E-2</v>
      </c>
      <c r="N20" s="2">
        <v>0.54</v>
      </c>
      <c r="O20" s="2">
        <v>0.58599999999999997</v>
      </c>
      <c r="P20" s="2">
        <v>-2.15546E-2</v>
      </c>
      <c r="Q20" s="2">
        <v>3.8124199999999997E-2</v>
      </c>
    </row>
    <row r="21" spans="1:17" x14ac:dyDescent="0.25">
      <c r="A21" s="2" t="s">
        <v>27</v>
      </c>
      <c r="C21" s="2">
        <v>3.4138399999999999E-2</v>
      </c>
      <c r="D21" s="2">
        <v>1.6505499999999999E-2</v>
      </c>
      <c r="E21" s="2">
        <v>2.0699999999999998</v>
      </c>
      <c r="F21" s="2">
        <v>3.9E-2</v>
      </c>
      <c r="G21" s="2">
        <v>1.7880999999999999E-3</v>
      </c>
      <c r="H21" s="2">
        <v>6.6488599999999995E-2</v>
      </c>
      <c r="J21" s="2" t="s">
        <v>27</v>
      </c>
      <c r="L21" s="2">
        <v>3.4138399999999999E-2</v>
      </c>
      <c r="M21" s="2">
        <v>1.6505499999999999E-2</v>
      </c>
      <c r="N21" s="2">
        <v>2.0699999999999998</v>
      </c>
      <c r="O21" s="2">
        <v>3.9E-2</v>
      </c>
      <c r="P21" s="2">
        <v>1.7882E-3</v>
      </c>
      <c r="Q21" s="2">
        <v>6.6488599999999995E-2</v>
      </c>
    </row>
    <row r="22" spans="1:17" x14ac:dyDescent="0.25">
      <c r="A22" s="2" t="s">
        <v>38</v>
      </c>
      <c r="C22" s="2">
        <v>-7.9381900000000005E-2</v>
      </c>
      <c r="D22" s="2">
        <v>1.09103E-2</v>
      </c>
      <c r="E22" s="2">
        <v>-7.28</v>
      </c>
      <c r="F22" s="2">
        <v>0</v>
      </c>
      <c r="G22" s="2">
        <v>-0.1007656</v>
      </c>
      <c r="H22" s="2">
        <v>-5.79982E-2</v>
      </c>
      <c r="J22" s="2" t="s">
        <v>38</v>
      </c>
      <c r="L22" s="2">
        <v>-7.9381900000000005E-2</v>
      </c>
      <c r="M22" s="2">
        <v>1.09103E-2</v>
      </c>
      <c r="N22" s="2">
        <v>-7.28</v>
      </c>
      <c r="O22" s="2">
        <v>0</v>
      </c>
      <c r="P22" s="2">
        <v>-0.1007656</v>
      </c>
      <c r="Q22" s="2">
        <v>-5.79982E-2</v>
      </c>
    </row>
    <row r="23" spans="1:17" x14ac:dyDescent="0.25">
      <c r="A23" s="2" t="s">
        <v>39</v>
      </c>
      <c r="C23" s="2">
        <v>3.3674999999999998E-3</v>
      </c>
      <c r="D23" s="2">
        <v>1.9423999999999999E-3</v>
      </c>
      <c r="E23" s="2">
        <v>1.73</v>
      </c>
      <c r="F23" s="2">
        <v>8.3000000000000004E-2</v>
      </c>
      <c r="G23" s="2">
        <v>-4.3960000000000001E-4</v>
      </c>
      <c r="H23" s="2">
        <v>7.1745999999999997E-3</v>
      </c>
      <c r="J23" s="2" t="s">
        <v>39</v>
      </c>
      <c r="L23" s="2">
        <v>3.3674999999999998E-3</v>
      </c>
      <c r="M23" s="2">
        <v>1.9423999999999999E-3</v>
      </c>
      <c r="N23" s="2">
        <v>1.73</v>
      </c>
      <c r="O23" s="2">
        <v>8.3000000000000004E-2</v>
      </c>
      <c r="P23" s="2">
        <v>-4.3960000000000001E-4</v>
      </c>
      <c r="Q23" s="2">
        <v>7.1745999999999997E-3</v>
      </c>
    </row>
    <row r="24" spans="1:17" x14ac:dyDescent="0.25">
      <c r="A24" s="2" t="s">
        <v>40</v>
      </c>
      <c r="C24" s="2">
        <v>-7.6014399999999996E-2</v>
      </c>
      <c r="D24" s="2">
        <v>1.07229E-2</v>
      </c>
      <c r="E24" s="2">
        <v>-7.09</v>
      </c>
      <c r="F24" s="2">
        <v>0</v>
      </c>
      <c r="G24" s="2">
        <v>-9.70308E-2</v>
      </c>
      <c r="H24" s="2">
        <v>-5.4997999999999998E-2</v>
      </c>
      <c r="J24" s="2" t="s">
        <v>40</v>
      </c>
      <c r="L24" s="2">
        <v>-7.6014399999999996E-2</v>
      </c>
      <c r="M24" s="2">
        <v>1.07229E-2</v>
      </c>
      <c r="N24" s="2">
        <v>-7.09</v>
      </c>
      <c r="O24" s="2">
        <v>0</v>
      </c>
      <c r="P24" s="2">
        <v>-9.0307999999999999E-2</v>
      </c>
      <c r="Q24" s="2">
        <v>-5.4997999999999998E-2</v>
      </c>
    </row>
    <row r="25" spans="1:17" x14ac:dyDescent="0.25">
      <c r="A25" s="2" t="s">
        <v>28</v>
      </c>
      <c r="C25" s="2">
        <v>0.67112360000000004</v>
      </c>
      <c r="D25" s="2">
        <v>4.9595800000000002E-2</v>
      </c>
      <c r="E25" s="2">
        <v>13.53</v>
      </c>
      <c r="F25" s="2">
        <v>0</v>
      </c>
      <c r="G25" s="2">
        <v>0.57391760000000003</v>
      </c>
      <c r="H25" s="2">
        <v>0.7683297</v>
      </c>
      <c r="J25" s="2" t="s">
        <v>55</v>
      </c>
      <c r="L25" s="2">
        <v>1.334997</v>
      </c>
      <c r="M25" s="2">
        <v>0.1693074</v>
      </c>
      <c r="N25" s="2">
        <v>7.89</v>
      </c>
      <c r="O25" s="2">
        <v>0</v>
      </c>
      <c r="P25" s="2">
        <v>1.003161</v>
      </c>
      <c r="Q25" s="2">
        <v>1.6668339999999999</v>
      </c>
    </row>
    <row r="26" spans="1:17" x14ac:dyDescent="0.25">
      <c r="A26" s="2" t="s">
        <v>29</v>
      </c>
      <c r="C26" s="2">
        <v>-2.0541200000000002</v>
      </c>
      <c r="D26" s="2">
        <v>0.18909860000000001</v>
      </c>
      <c r="E26" s="2">
        <v>-10.86</v>
      </c>
      <c r="F26" s="2">
        <v>0</v>
      </c>
      <c r="G26" s="2">
        <v>-2.4247459999999998</v>
      </c>
      <c r="H26" s="2">
        <v>-1.6834929999999999</v>
      </c>
      <c r="J26" s="2" t="s">
        <v>56</v>
      </c>
      <c r="L26" s="2">
        <v>-4.5365700000000002</v>
      </c>
      <c r="M26" s="2">
        <v>0.57735800000000004</v>
      </c>
      <c r="N26" s="2">
        <v>-7.86</v>
      </c>
      <c r="O26" s="2">
        <v>0</v>
      </c>
      <c r="P26" s="2">
        <v>-5.6681710000000001</v>
      </c>
      <c r="Q26" s="2">
        <v>-3.4049689999999999</v>
      </c>
    </row>
    <row r="27" spans="1:17" x14ac:dyDescent="0.25">
      <c r="A27" s="2" t="s">
        <v>30</v>
      </c>
      <c r="C27" s="2">
        <v>1.4079700000000001E-2</v>
      </c>
      <c r="D27" s="2">
        <v>1.4267E-2</v>
      </c>
      <c r="E27" s="2">
        <v>0.99</v>
      </c>
      <c r="F27" s="2">
        <v>0.32400000000000001</v>
      </c>
      <c r="G27" s="2">
        <v>-1.3883100000000001E-2</v>
      </c>
      <c r="H27" s="2">
        <v>4.2042499999999997E-2</v>
      </c>
      <c r="J27" s="2" t="s">
        <v>57</v>
      </c>
      <c r="L27" s="2">
        <v>1.7027899999999999E-2</v>
      </c>
      <c r="M27" s="2">
        <v>3.7866799999999999E-2</v>
      </c>
      <c r="N27" s="2">
        <v>0.45</v>
      </c>
      <c r="O27" s="2">
        <v>0.65300000000000002</v>
      </c>
      <c r="P27" s="2">
        <v>-5.71896E-2</v>
      </c>
      <c r="Q27" s="2">
        <v>9.1245400000000004E-2</v>
      </c>
    </row>
    <row r="28" spans="1:17" x14ac:dyDescent="0.25">
      <c r="A28" s="2" t="s">
        <v>31</v>
      </c>
      <c r="C28" s="2">
        <v>-2.0400399999999999</v>
      </c>
      <c r="D28" s="2">
        <v>0.18944230000000001</v>
      </c>
      <c r="E28" s="2">
        <v>-10.77</v>
      </c>
      <c r="F28" s="2">
        <v>0</v>
      </c>
      <c r="G28" s="2">
        <v>-2.41134</v>
      </c>
      <c r="H28" s="2">
        <v>-1.6687399999999999</v>
      </c>
      <c r="J28" s="2" t="s">
        <v>58</v>
      </c>
      <c r="L28" s="2">
        <v>-4.5195420000000004</v>
      </c>
      <c r="M28" s="2">
        <v>0.57443040000000001</v>
      </c>
      <c r="N28" s="2">
        <v>-7.87</v>
      </c>
      <c r="O28" s="2">
        <v>0</v>
      </c>
      <c r="P28" s="2">
        <v>-5.6454050000000002</v>
      </c>
      <c r="Q28" s="2">
        <v>-3.3936790000000001</v>
      </c>
    </row>
    <row r="29" spans="1:17" x14ac:dyDescent="0.25">
      <c r="A29" s="2" t="s">
        <v>32</v>
      </c>
      <c r="C29" s="2">
        <v>-1.368916</v>
      </c>
      <c r="D29" s="2">
        <v>0.18063770000000001</v>
      </c>
      <c r="E29" s="2">
        <v>-7.58</v>
      </c>
      <c r="F29" s="2">
        <v>0</v>
      </c>
      <c r="G29" s="2">
        <v>-1.72296</v>
      </c>
      <c r="H29" s="2">
        <v>-1.0148729999999999</v>
      </c>
      <c r="J29" s="2" t="s">
        <v>59</v>
      </c>
      <c r="L29" s="2">
        <v>-3.184545</v>
      </c>
      <c r="M29" s="2">
        <v>0.51626989999999995</v>
      </c>
      <c r="N29" s="2">
        <v>-6.17</v>
      </c>
      <c r="O29" s="2">
        <v>0</v>
      </c>
      <c r="P29" s="2">
        <v>-4.196415</v>
      </c>
      <c r="Q29" s="2">
        <v>-2.1726749999999999</v>
      </c>
    </row>
    <row r="30" spans="1:17" x14ac:dyDescent="0.25">
      <c r="A30" s="2" t="s">
        <v>33</v>
      </c>
      <c r="C30" s="2">
        <v>6.9314100000000003E-2</v>
      </c>
      <c r="D30" s="2">
        <v>5.0922200000000001E-2</v>
      </c>
      <c r="E30" s="2">
        <v>1.36</v>
      </c>
      <c r="F30" s="2">
        <v>0.17299999999999999</v>
      </c>
      <c r="G30" s="2">
        <v>-3.0491500000000001E-2</v>
      </c>
      <c r="H30" s="2">
        <v>0.16911979999999999</v>
      </c>
      <c r="J30" s="2" t="s">
        <v>60</v>
      </c>
      <c r="L30" s="2">
        <v>8.3828100000000003E-2</v>
      </c>
      <c r="M30" s="2">
        <v>0.15720519999999999</v>
      </c>
      <c r="N30" s="2">
        <v>0.53</v>
      </c>
      <c r="O30" s="2">
        <v>0.59399999999999997</v>
      </c>
      <c r="P30" s="2">
        <v>-0.2242885</v>
      </c>
      <c r="Q30" s="2">
        <v>0.39194469999999998</v>
      </c>
    </row>
    <row r="31" spans="1:17" x14ac:dyDescent="0.25">
      <c r="A31" s="2" t="s">
        <v>35</v>
      </c>
      <c r="C31" s="2">
        <v>-0.50988650000000002</v>
      </c>
      <c r="D31" s="2">
        <v>0.1140147</v>
      </c>
      <c r="E31" s="2">
        <v>-4.47</v>
      </c>
      <c r="F31" s="2">
        <v>0</v>
      </c>
      <c r="G31" s="2">
        <v>-0.73335119999999998</v>
      </c>
      <c r="H31" s="2">
        <v>-0.2864217</v>
      </c>
      <c r="J31" s="2" t="s">
        <v>61</v>
      </c>
      <c r="L31" s="2">
        <v>-1.126096</v>
      </c>
      <c r="M31" s="2">
        <v>0.27120070000000002</v>
      </c>
      <c r="N31" s="2">
        <v>-4.1500000000000004</v>
      </c>
      <c r="O31" s="2">
        <v>0</v>
      </c>
      <c r="P31" s="2">
        <v>-1.65764</v>
      </c>
      <c r="Q31" s="2">
        <v>-0.59455230000000003</v>
      </c>
    </row>
    <row r="32" spans="1:17" x14ac:dyDescent="0.25">
      <c r="A32" s="2" t="s">
        <v>34</v>
      </c>
      <c r="C32" s="2">
        <v>-0.44057229999999997</v>
      </c>
      <c r="D32" s="2">
        <v>0.1238273</v>
      </c>
      <c r="E32" s="2">
        <v>-3.56</v>
      </c>
      <c r="F32" s="2">
        <v>0</v>
      </c>
      <c r="G32" s="2">
        <v>-0.68326940000000003</v>
      </c>
      <c r="H32" s="2">
        <v>-0.1978753</v>
      </c>
      <c r="J32" s="2" t="s">
        <v>62</v>
      </c>
      <c r="L32" s="2">
        <v>-1.042268</v>
      </c>
      <c r="M32" s="2">
        <v>0.29729149999999999</v>
      </c>
      <c r="N32" s="2">
        <v>-3.51</v>
      </c>
      <c r="O32" s="2">
        <v>0</v>
      </c>
      <c r="P32" s="2">
        <v>-1.624949</v>
      </c>
      <c r="Q32" s="2">
        <v>-0.45958710000000003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63</v>
      </c>
    </row>
    <row r="39" spans="1:1" x14ac:dyDescent="0.25">
      <c r="A39" s="2" t="s">
        <v>46</v>
      </c>
    </row>
  </sheetData>
  <pageMargins left="0.7" right="0.7" top="0.75" bottom="0.75" header="0.3" footer="0.3"/>
  <pageSetup paperSize="9" orientation="portrait" horizontalDpi="1200" verticalDpi="1200" r:id="rId1"/>
  <headerFooter>
    <oddFooter>&amp;L_x000D_&amp;1#&amp;"Calibri"&amp;10&amp;K000000 Deakin - Restricted to Staff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3454C-34D7-4907-882D-96B4788E8C44}">
  <dimension ref="A1:Q38"/>
  <sheetViews>
    <sheetView topLeftCell="B1" workbookViewId="0">
      <selection activeCell="L6" sqref="A1:XFD1048576"/>
    </sheetView>
  </sheetViews>
  <sheetFormatPr defaultRowHeight="15" x14ac:dyDescent="0.25"/>
  <cols>
    <col min="1" max="1" width="9.140625" style="2"/>
    <col min="2" max="2" width="48.85546875" style="2" customWidth="1"/>
    <col min="3" max="10" width="9.140625" style="2"/>
    <col min="11" max="11" width="58.140625" style="2" customWidth="1"/>
    <col min="12" max="16384" width="9.140625" style="2"/>
  </cols>
  <sheetData>
    <row r="1" spans="1:17" x14ac:dyDescent="0.25">
      <c r="A1" s="2" t="s">
        <v>48</v>
      </c>
    </row>
    <row r="3" spans="1:17" x14ac:dyDescent="0.25">
      <c r="C3" s="2" t="s">
        <v>0</v>
      </c>
      <c r="D3" s="2" t="s">
        <v>1</v>
      </c>
      <c r="F3" s="2" t="s">
        <v>10</v>
      </c>
      <c r="L3" s="2" t="s">
        <v>0</v>
      </c>
      <c r="M3" s="2" t="s">
        <v>1</v>
      </c>
      <c r="P3" s="2" t="s">
        <v>2</v>
      </c>
      <c r="Q3" s="2" t="s">
        <v>3</v>
      </c>
    </row>
    <row r="4" spans="1:17" x14ac:dyDescent="0.25">
      <c r="C4" s="2" t="s">
        <v>4</v>
      </c>
      <c r="D4" s="2" t="s">
        <v>5</v>
      </c>
      <c r="E4" s="2" t="s">
        <v>6</v>
      </c>
      <c r="F4" s="2" t="s">
        <v>7</v>
      </c>
      <c r="G4" s="2" t="s">
        <v>11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8</v>
      </c>
      <c r="Q4" s="2" t="s">
        <v>9</v>
      </c>
    </row>
    <row r="6" spans="1:17" x14ac:dyDescent="0.25">
      <c r="A6" s="2" t="s">
        <v>12</v>
      </c>
      <c r="C6" s="2">
        <v>2.7517699999999999E-2</v>
      </c>
      <c r="D6" s="2">
        <v>4.3296999999999997E-3</v>
      </c>
      <c r="E6" s="2">
        <v>6.36</v>
      </c>
      <c r="F6" s="2">
        <v>0</v>
      </c>
      <c r="G6" s="2">
        <v>1.9031599999999999E-2</v>
      </c>
      <c r="H6" s="2">
        <v>3.6003800000000002E-2</v>
      </c>
      <c r="J6" s="2" t="s">
        <v>49</v>
      </c>
      <c r="L6" s="2">
        <v>6.5117599999999998E-2</v>
      </c>
      <c r="M6" s="2">
        <v>1.0479499999999999E-2</v>
      </c>
      <c r="N6" s="2">
        <v>6.21</v>
      </c>
      <c r="O6" s="2">
        <v>0</v>
      </c>
      <c r="P6" s="2">
        <v>4.4578300000000001E-2</v>
      </c>
      <c r="Q6" s="2">
        <v>8.5656899999999994E-2</v>
      </c>
    </row>
    <row r="7" spans="1:17" x14ac:dyDescent="0.25">
      <c r="A7" s="2" t="s">
        <v>14</v>
      </c>
      <c r="C7" s="2">
        <v>6.0413000000000003E-3</v>
      </c>
      <c r="D7" s="2">
        <v>1.1838E-3</v>
      </c>
      <c r="E7" s="2">
        <v>5.0999999999999996</v>
      </c>
      <c r="F7" s="2">
        <v>0</v>
      </c>
      <c r="G7" s="2">
        <v>3.7211000000000002E-3</v>
      </c>
      <c r="H7" s="2">
        <v>8.3613999999999997E-3</v>
      </c>
      <c r="J7" s="2" t="s">
        <v>50</v>
      </c>
      <c r="L7" s="2">
        <v>1.2882899999999999E-2</v>
      </c>
      <c r="M7" s="2">
        <v>2.8449E-3</v>
      </c>
      <c r="N7" s="2">
        <v>4.53</v>
      </c>
      <c r="O7" s="2">
        <v>0</v>
      </c>
      <c r="P7" s="2">
        <v>7.3070000000000001E-3</v>
      </c>
      <c r="Q7" s="2">
        <v>1.8458800000000001E-2</v>
      </c>
    </row>
    <row r="8" spans="1:17" x14ac:dyDescent="0.25">
      <c r="A8" s="2" t="s">
        <v>15</v>
      </c>
      <c r="C8" s="2">
        <v>-1.08085E-2</v>
      </c>
      <c r="D8" s="2">
        <v>7.4281E-3</v>
      </c>
      <c r="E8" s="2">
        <v>-1.46</v>
      </c>
      <c r="F8" s="2">
        <v>0.14599999999999999</v>
      </c>
      <c r="G8" s="2">
        <v>-2.5367199999999999E-2</v>
      </c>
      <c r="H8" s="2">
        <v>3.7502E-3</v>
      </c>
      <c r="J8" s="2" t="s">
        <v>51</v>
      </c>
      <c r="L8" s="2">
        <v>-2.1867899999999999E-2</v>
      </c>
      <c r="M8" s="2">
        <v>1.52262E-2</v>
      </c>
      <c r="N8" s="2">
        <v>-1.44</v>
      </c>
      <c r="O8" s="2">
        <v>0.151</v>
      </c>
      <c r="P8" s="2">
        <v>-5.1710699999999998E-2</v>
      </c>
      <c r="Q8" s="2">
        <v>7.9749E-3</v>
      </c>
    </row>
    <row r="9" spans="1:17" x14ac:dyDescent="0.25">
      <c r="A9" s="2" t="s">
        <v>16</v>
      </c>
      <c r="C9" s="2">
        <v>-6.5427000000000003E-3</v>
      </c>
      <c r="D9" s="2">
        <v>4.6531000000000003E-3</v>
      </c>
      <c r="E9" s="2">
        <v>-1.41</v>
      </c>
      <c r="F9" s="2">
        <v>0.16</v>
      </c>
      <c r="G9" s="2">
        <v>-1.5662700000000002E-2</v>
      </c>
      <c r="H9" s="2">
        <v>2.5772999999999998E-3</v>
      </c>
      <c r="J9" s="2" t="s">
        <v>52</v>
      </c>
      <c r="L9" s="2">
        <v>9.1867000000000008E-3</v>
      </c>
      <c r="M9" s="2">
        <v>1.22504E-2</v>
      </c>
      <c r="N9" s="2">
        <v>0.75</v>
      </c>
      <c r="O9" s="2">
        <v>0.45300000000000001</v>
      </c>
      <c r="P9" s="2">
        <v>-1.48237E-2</v>
      </c>
      <c r="Q9" s="2">
        <v>3.31971E-2</v>
      </c>
    </row>
    <row r="10" spans="1:17" x14ac:dyDescent="0.25">
      <c r="A10" s="2" t="s">
        <v>17</v>
      </c>
      <c r="C10" s="2">
        <v>-1.1309899999999999E-2</v>
      </c>
      <c r="D10" s="2">
        <v>8.7501999999999996E-3</v>
      </c>
      <c r="E10" s="2">
        <v>-1.29</v>
      </c>
      <c r="F10" s="2">
        <v>0.19600000000000001</v>
      </c>
      <c r="G10" s="2">
        <v>-2.84599E-2</v>
      </c>
      <c r="H10" s="2">
        <v>5.8399999999999997E-3</v>
      </c>
      <c r="J10" s="2" t="s">
        <v>53</v>
      </c>
      <c r="L10" s="2">
        <v>2.017E-4</v>
      </c>
      <c r="M10" s="2">
        <v>1.9961699999999999E-2</v>
      </c>
      <c r="N10" s="2">
        <v>0.01</v>
      </c>
      <c r="O10" s="2">
        <v>0.99199999999999999</v>
      </c>
      <c r="P10" s="2">
        <v>-3.8922499999999999E-2</v>
      </c>
      <c r="Q10" s="2">
        <v>3.9325899999999997E-2</v>
      </c>
    </row>
    <row r="11" spans="1:17" x14ac:dyDescent="0.25">
      <c r="A11" s="2" t="s">
        <v>13</v>
      </c>
      <c r="C11" s="2">
        <v>1.6207800000000001E-2</v>
      </c>
      <c r="D11" s="2">
        <v>8.9461999999999996E-3</v>
      </c>
      <c r="E11" s="2">
        <v>1.81</v>
      </c>
      <c r="F11" s="2">
        <v>7.0000000000000007E-2</v>
      </c>
      <c r="G11" s="2">
        <v>-1.3263999999999999E-3</v>
      </c>
      <c r="H11" s="2">
        <v>3.3741899999999998E-2</v>
      </c>
      <c r="J11" s="2" t="s">
        <v>54</v>
      </c>
      <c r="L11" s="2">
        <v>6.5319299999999997E-2</v>
      </c>
      <c r="M11" s="2">
        <v>2.0707099999999999E-2</v>
      </c>
      <c r="N11" s="2">
        <v>3.15</v>
      </c>
      <c r="O11" s="2">
        <v>2E-3</v>
      </c>
      <c r="P11" s="2">
        <v>2.4734099999999998E-2</v>
      </c>
      <c r="Q11" s="2">
        <v>0.1059045</v>
      </c>
    </row>
    <row r="12" spans="1:17" x14ac:dyDescent="0.25">
      <c r="A12" s="2" t="s">
        <v>18</v>
      </c>
      <c r="C12" s="2">
        <v>1.08802E-2</v>
      </c>
      <c r="D12" s="2">
        <v>1.9843999999999999E-3</v>
      </c>
      <c r="E12" s="2">
        <v>5.48</v>
      </c>
      <c r="F12" s="2">
        <v>0</v>
      </c>
      <c r="G12" s="2">
        <v>6.9909000000000004E-3</v>
      </c>
      <c r="H12" s="2">
        <v>1.47695E-2</v>
      </c>
      <c r="J12" s="2" t="s">
        <v>18</v>
      </c>
      <c r="L12" s="2">
        <v>1.08802E-2</v>
      </c>
      <c r="M12" s="2">
        <v>1.9843999999999999E-3</v>
      </c>
      <c r="N12" s="2">
        <v>5.48</v>
      </c>
      <c r="O12" s="2">
        <v>0</v>
      </c>
      <c r="P12" s="2">
        <v>6.9909000000000004E-3</v>
      </c>
      <c r="Q12" s="2">
        <v>1.47695E-2</v>
      </c>
    </row>
    <row r="13" spans="1:17" x14ac:dyDescent="0.25">
      <c r="A13" s="2" t="s">
        <v>19</v>
      </c>
      <c r="C13" s="2">
        <v>0.25270209999999999</v>
      </c>
      <c r="D13" s="2">
        <v>9.1973299999999994E-2</v>
      </c>
      <c r="E13" s="2">
        <v>2.75</v>
      </c>
      <c r="F13" s="2">
        <v>6.0000000000000001E-3</v>
      </c>
      <c r="G13" s="2">
        <v>7.2437699999999994E-2</v>
      </c>
      <c r="H13" s="2">
        <v>0.43296639999999997</v>
      </c>
      <c r="J13" s="2" t="s">
        <v>19</v>
      </c>
      <c r="L13" s="2">
        <v>0.25270209999999999</v>
      </c>
      <c r="M13" s="2">
        <v>9.1973299999999994E-2</v>
      </c>
      <c r="N13" s="2">
        <v>2.75</v>
      </c>
      <c r="O13" s="2">
        <v>6.0000000000000001E-3</v>
      </c>
      <c r="P13" s="2">
        <v>7.2437699999999994E-2</v>
      </c>
      <c r="Q13" s="2">
        <v>0.43296639999999997</v>
      </c>
    </row>
    <row r="14" spans="1:17" x14ac:dyDescent="0.25">
      <c r="A14" s="2" t="s">
        <v>20</v>
      </c>
      <c r="C14" s="2">
        <v>-1.4985580000000001</v>
      </c>
      <c r="D14" s="2">
        <v>0.1232539</v>
      </c>
      <c r="E14" s="2">
        <v>-12.16</v>
      </c>
      <c r="F14" s="2">
        <v>0</v>
      </c>
      <c r="G14" s="2">
        <v>-1.7401310000000001</v>
      </c>
      <c r="H14" s="2">
        <v>-1.256985</v>
      </c>
      <c r="J14" s="2" t="s">
        <v>20</v>
      </c>
      <c r="L14" s="2">
        <v>-1.4985580000000001</v>
      </c>
      <c r="M14" s="2">
        <v>0.1232539</v>
      </c>
      <c r="N14" s="2">
        <v>-12.16</v>
      </c>
      <c r="O14" s="2">
        <v>0</v>
      </c>
      <c r="P14" s="2">
        <v>-1.7401310000000001</v>
      </c>
      <c r="Q14" s="2">
        <v>-1.256985</v>
      </c>
    </row>
    <row r="15" spans="1:17" x14ac:dyDescent="0.25">
      <c r="A15" s="2" t="s">
        <v>21</v>
      </c>
      <c r="C15" s="2">
        <v>-0.7793175</v>
      </c>
      <c r="D15" s="2">
        <v>0.1151325</v>
      </c>
      <c r="E15" s="2">
        <v>-6.77</v>
      </c>
      <c r="F15" s="2">
        <v>0</v>
      </c>
      <c r="G15" s="2">
        <v>-1.0049729999999999</v>
      </c>
      <c r="H15" s="2">
        <v>-0.55366190000000004</v>
      </c>
      <c r="J15" s="2" t="s">
        <v>21</v>
      </c>
      <c r="L15" s="2">
        <v>-0.7793175</v>
      </c>
      <c r="M15" s="2">
        <v>0.1151325</v>
      </c>
      <c r="N15" s="2">
        <v>-6.77</v>
      </c>
      <c r="O15" s="2">
        <v>0</v>
      </c>
      <c r="P15" s="2">
        <v>-1.0049729999999999</v>
      </c>
      <c r="Q15" s="2">
        <v>-0.55366190000000004</v>
      </c>
    </row>
    <row r="16" spans="1:17" x14ac:dyDescent="0.25">
      <c r="A16" s="2" t="s">
        <v>22</v>
      </c>
      <c r="C16" s="2">
        <v>0.70025150000000003</v>
      </c>
      <c r="D16" s="2">
        <v>4.9819700000000001E-2</v>
      </c>
      <c r="E16" s="2">
        <v>14.06</v>
      </c>
      <c r="F16" s="2">
        <v>0</v>
      </c>
      <c r="G16" s="2">
        <v>0.60260670000000005</v>
      </c>
      <c r="H16" s="2">
        <v>0.7978963</v>
      </c>
      <c r="J16" s="2" t="s">
        <v>45</v>
      </c>
      <c r="L16" s="2">
        <v>1.4167609999999999</v>
      </c>
      <c r="M16" s="2">
        <v>0.14505370000000001</v>
      </c>
      <c r="N16" s="2">
        <v>9.77</v>
      </c>
      <c r="O16" s="2">
        <v>0</v>
      </c>
      <c r="P16" s="2">
        <v>1.1324609999999999</v>
      </c>
      <c r="Q16" s="2">
        <v>1.7010620000000001</v>
      </c>
    </row>
    <row r="17" spans="1:17" x14ac:dyDescent="0.25">
      <c r="A17" s="2" t="s">
        <v>23</v>
      </c>
      <c r="C17" s="2">
        <v>-1.54351E-2</v>
      </c>
      <c r="D17" s="2">
        <v>1.0538E-2</v>
      </c>
      <c r="E17" s="2">
        <v>-1.46</v>
      </c>
      <c r="F17" s="2">
        <v>0.14299999999999999</v>
      </c>
      <c r="G17" s="2">
        <v>-3.6089299999999998E-2</v>
      </c>
      <c r="H17" s="2">
        <v>5.2189999999999997E-3</v>
      </c>
      <c r="J17" s="2" t="s">
        <v>23</v>
      </c>
      <c r="L17" s="2">
        <v>-1.54351E-2</v>
      </c>
      <c r="M17" s="2">
        <v>1.0538E-2</v>
      </c>
      <c r="N17" s="2">
        <v>-1.46</v>
      </c>
      <c r="O17" s="2">
        <v>0.14299999999999999</v>
      </c>
      <c r="P17" s="2">
        <v>-3.6089299999999998E-2</v>
      </c>
      <c r="Q17" s="2">
        <v>5.2189999999999997E-3</v>
      </c>
    </row>
    <row r="18" spans="1:17" x14ac:dyDescent="0.25">
      <c r="A18" s="2" t="s">
        <v>24</v>
      </c>
      <c r="C18" s="2">
        <v>-1.6304599999999999E-2</v>
      </c>
      <c r="D18" s="2">
        <v>3.4169999999999999E-3</v>
      </c>
      <c r="E18" s="2">
        <v>-4.7699999999999996</v>
      </c>
      <c r="F18" s="2">
        <v>0</v>
      </c>
      <c r="G18" s="2">
        <v>-2.30017E-2</v>
      </c>
      <c r="H18" s="2">
        <v>-9.6074000000000003E-3</v>
      </c>
      <c r="J18" s="2" t="s">
        <v>24</v>
      </c>
      <c r="L18" s="2">
        <v>-1.6304599999999999E-2</v>
      </c>
      <c r="M18" s="2">
        <v>3.4169999999999999E-3</v>
      </c>
      <c r="N18" s="2">
        <v>-4.7699999999999996</v>
      </c>
      <c r="O18" s="2">
        <v>0</v>
      </c>
      <c r="P18" s="2">
        <v>-2.30017E-2</v>
      </c>
      <c r="Q18" s="2">
        <v>-9.6074000000000003E-3</v>
      </c>
    </row>
    <row r="19" spans="1:17" x14ac:dyDescent="0.25">
      <c r="A19" s="2" t="s">
        <v>25</v>
      </c>
      <c r="C19" s="2">
        <v>7.2880100000000003E-2</v>
      </c>
      <c r="D19" s="2">
        <v>1.3265799999999999E-2</v>
      </c>
      <c r="E19" s="2">
        <v>5.49</v>
      </c>
      <c r="F19" s="2">
        <v>0</v>
      </c>
      <c r="G19" s="2">
        <v>4.6879499999999998E-2</v>
      </c>
      <c r="H19" s="2">
        <v>9.8880599999999999E-2</v>
      </c>
      <c r="J19" s="2" t="s">
        <v>43</v>
      </c>
      <c r="L19" s="2">
        <v>7.2880100000000003E-2</v>
      </c>
      <c r="M19" s="2">
        <v>1.3265799999999999E-2</v>
      </c>
      <c r="N19" s="2">
        <v>5.49</v>
      </c>
      <c r="O19" s="2">
        <v>0</v>
      </c>
      <c r="P19" s="2">
        <v>4.6879499999999998E-2</v>
      </c>
      <c r="Q19" s="2">
        <v>9.8880599999999999E-2</v>
      </c>
    </row>
    <row r="20" spans="1:17" x14ac:dyDescent="0.25">
      <c r="A20" s="2" t="s">
        <v>26</v>
      </c>
      <c r="C20" s="2">
        <v>5.6575500000000001E-2</v>
      </c>
      <c r="D20" s="2">
        <v>1.35122E-2</v>
      </c>
      <c r="E20" s="2">
        <v>4.1900000000000004</v>
      </c>
      <c r="F20" s="2">
        <v>0</v>
      </c>
      <c r="G20" s="2">
        <v>3.0092000000000001E-2</v>
      </c>
      <c r="H20" s="2">
        <v>8.3058999999999994E-2</v>
      </c>
      <c r="J20" s="2" t="s">
        <v>26</v>
      </c>
      <c r="L20" s="2">
        <v>5.6575500000000001E-2</v>
      </c>
      <c r="M20" s="2">
        <v>1.35122E-2</v>
      </c>
      <c r="N20" s="2">
        <v>4.1900000000000004</v>
      </c>
      <c r="O20" s="2">
        <v>0</v>
      </c>
      <c r="P20" s="2">
        <v>3.0092000000000001E-2</v>
      </c>
      <c r="Q20" s="2">
        <v>8.3058999999999994E-2</v>
      </c>
    </row>
    <row r="21" spans="1:17" x14ac:dyDescent="0.25">
      <c r="A21" s="2" t="s">
        <v>27</v>
      </c>
      <c r="C21" s="2">
        <v>4.1140400000000001E-2</v>
      </c>
      <c r="D21" s="2">
        <v>1.53788E-2</v>
      </c>
      <c r="E21" s="2">
        <v>2.68</v>
      </c>
      <c r="F21" s="2">
        <v>7.0000000000000001E-3</v>
      </c>
      <c r="G21" s="2">
        <v>1.09985E-2</v>
      </c>
      <c r="H21" s="2">
        <v>7.1282200000000004E-2</v>
      </c>
      <c r="J21" s="2" t="s">
        <v>27</v>
      </c>
      <c r="L21" s="2">
        <v>4.1140400000000001E-2</v>
      </c>
      <c r="M21" s="2">
        <v>1.53788E-2</v>
      </c>
      <c r="N21" s="2">
        <v>2.68</v>
      </c>
      <c r="O21" s="2">
        <v>7.0000000000000001E-3</v>
      </c>
      <c r="P21" s="2">
        <v>1.09985E-2</v>
      </c>
      <c r="Q21" s="2">
        <v>7.1282200000000004E-2</v>
      </c>
    </row>
    <row r="22" spans="1:17" x14ac:dyDescent="0.25">
      <c r="A22" s="2" t="s">
        <v>38</v>
      </c>
      <c r="C22" s="2">
        <v>-9.3517799999999998E-2</v>
      </c>
      <c r="D22" s="2">
        <v>9.7692999999999999E-3</v>
      </c>
      <c r="E22" s="2">
        <v>-9.57</v>
      </c>
      <c r="F22" s="2">
        <v>0</v>
      </c>
      <c r="G22" s="2">
        <v>-0.1126653</v>
      </c>
      <c r="H22" s="2">
        <v>-7.43703E-2</v>
      </c>
      <c r="J22" s="2" t="s">
        <v>38</v>
      </c>
      <c r="L22" s="2">
        <v>-9.3517799999999998E-2</v>
      </c>
      <c r="M22" s="2">
        <v>9.7692999999999999E-3</v>
      </c>
      <c r="N22" s="2">
        <v>-9.57</v>
      </c>
      <c r="O22" s="2">
        <v>0</v>
      </c>
      <c r="P22" s="2">
        <v>-0.1126653</v>
      </c>
      <c r="Q22" s="2">
        <v>-7.43703E-2</v>
      </c>
    </row>
    <row r="23" spans="1:17" x14ac:dyDescent="0.25">
      <c r="A23" s="2" t="s">
        <v>39</v>
      </c>
      <c r="C23" s="2">
        <v>2.7493999999999999E-3</v>
      </c>
      <c r="D23" s="2">
        <v>1.1413E-3</v>
      </c>
      <c r="E23" s="2">
        <v>2.41</v>
      </c>
      <c r="F23" s="2">
        <v>1.6E-2</v>
      </c>
      <c r="G23" s="2">
        <v>5.1250000000000004E-4</v>
      </c>
      <c r="H23" s="2">
        <v>4.9864000000000002E-3</v>
      </c>
      <c r="J23" s="2" t="s">
        <v>39</v>
      </c>
      <c r="L23" s="2">
        <v>2.7493999999999999E-3</v>
      </c>
      <c r="M23" s="2">
        <v>1.1413E-3</v>
      </c>
      <c r="N23" s="2">
        <v>2.41</v>
      </c>
      <c r="O23" s="2">
        <v>1.6E-2</v>
      </c>
      <c r="P23" s="2">
        <v>5.1250000000000004E-4</v>
      </c>
      <c r="Q23" s="2">
        <v>4.9864000000000002E-3</v>
      </c>
    </row>
    <row r="24" spans="1:17" x14ac:dyDescent="0.25">
      <c r="A24" s="2" t="s">
        <v>40</v>
      </c>
      <c r="C24" s="2">
        <v>-9.0768399999999999E-2</v>
      </c>
      <c r="D24" s="2">
        <v>9.6214999999999998E-3</v>
      </c>
      <c r="E24" s="2">
        <v>-9.43</v>
      </c>
      <c r="F24" s="2">
        <v>0</v>
      </c>
      <c r="G24" s="2">
        <v>-0.10962619999999999</v>
      </c>
      <c r="H24" s="2">
        <v>-7.1910600000000005E-2</v>
      </c>
      <c r="J24" s="2" t="s">
        <v>40</v>
      </c>
      <c r="L24" s="2">
        <v>-9.0768399999999999E-2</v>
      </c>
      <c r="M24" s="2">
        <v>9.6214999999999998E-3</v>
      </c>
      <c r="N24" s="2">
        <v>-9.43</v>
      </c>
      <c r="O24" s="2">
        <v>0</v>
      </c>
      <c r="P24" s="2">
        <v>-0.10962619999999999</v>
      </c>
      <c r="Q24" s="2">
        <v>-7.1910600000000005E-2</v>
      </c>
    </row>
    <row r="25" spans="1:17" x14ac:dyDescent="0.25">
      <c r="A25" s="2" t="s">
        <v>28</v>
      </c>
      <c r="C25" s="2">
        <v>0.55525290000000005</v>
      </c>
      <c r="D25" s="2">
        <v>4.5629799999999998E-2</v>
      </c>
      <c r="E25" s="2">
        <v>12.17</v>
      </c>
      <c r="F25" s="2">
        <v>0</v>
      </c>
      <c r="G25" s="2">
        <v>0.46582010000000001</v>
      </c>
      <c r="H25" s="2">
        <v>0.64468559999999997</v>
      </c>
      <c r="J25" s="2" t="s">
        <v>55</v>
      </c>
      <c r="L25" s="2">
        <v>1.18407</v>
      </c>
      <c r="M25" s="2">
        <v>0.1506854</v>
      </c>
      <c r="N25" s="2">
        <v>7.86</v>
      </c>
      <c r="O25" s="2">
        <v>0</v>
      </c>
      <c r="P25" s="2">
        <v>0.88873230000000003</v>
      </c>
      <c r="Q25" s="2">
        <v>1.4794080000000001</v>
      </c>
    </row>
    <row r="26" spans="1:17" x14ac:dyDescent="0.25">
      <c r="A26" s="2" t="s">
        <v>29</v>
      </c>
      <c r="C26" s="2">
        <v>-1.0493680000000001</v>
      </c>
      <c r="D26" s="2">
        <v>0.1165635</v>
      </c>
      <c r="E26" s="2">
        <v>-9</v>
      </c>
      <c r="F26" s="2">
        <v>0</v>
      </c>
      <c r="G26" s="2">
        <v>-1.277828</v>
      </c>
      <c r="H26" s="2">
        <v>-0.82090739999999995</v>
      </c>
      <c r="J26" s="2" t="s">
        <v>56</v>
      </c>
      <c r="L26" s="2">
        <v>-2.1231</v>
      </c>
      <c r="M26" s="2">
        <v>0.28283000000000003</v>
      </c>
      <c r="N26" s="2">
        <v>-7.51</v>
      </c>
      <c r="O26" s="2">
        <v>0</v>
      </c>
      <c r="P26" s="2">
        <v>-2.6774360000000001</v>
      </c>
      <c r="Q26" s="2">
        <v>-1.5687629999999999</v>
      </c>
    </row>
    <row r="27" spans="1:17" x14ac:dyDescent="0.25">
      <c r="A27" s="2" t="s">
        <v>30</v>
      </c>
      <c r="C27" s="2">
        <v>1.76796E-2</v>
      </c>
      <c r="D27" s="2">
        <v>1.45535E-2</v>
      </c>
      <c r="E27" s="2">
        <v>1.21</v>
      </c>
      <c r="F27" s="2">
        <v>0.224</v>
      </c>
      <c r="G27" s="2">
        <v>-1.0844700000000001E-2</v>
      </c>
      <c r="H27" s="2">
        <v>4.6203899999999999E-2</v>
      </c>
      <c r="J27" s="2" t="s">
        <v>57</v>
      </c>
      <c r="L27" s="2">
        <v>-2.4824100000000002E-2</v>
      </c>
      <c r="M27" s="2">
        <v>3.5645000000000003E-2</v>
      </c>
      <c r="N27" s="2">
        <v>-0.7</v>
      </c>
      <c r="O27" s="2">
        <v>0.48599999999999999</v>
      </c>
      <c r="P27" s="2">
        <v>-9.4686999999999993E-2</v>
      </c>
      <c r="Q27" s="2">
        <v>4.5038799999999997E-2</v>
      </c>
    </row>
    <row r="28" spans="1:17" x14ac:dyDescent="0.25">
      <c r="A28" s="2" t="s">
        <v>31</v>
      </c>
      <c r="C28" s="2">
        <v>-1.0316879999999999</v>
      </c>
      <c r="D28" s="2">
        <v>0.1166213</v>
      </c>
      <c r="E28" s="2">
        <v>-8.85</v>
      </c>
      <c r="F28" s="2">
        <v>0</v>
      </c>
      <c r="G28" s="2">
        <v>-1.260262</v>
      </c>
      <c r="H28" s="2">
        <v>-0.80311460000000001</v>
      </c>
      <c r="J28" s="2" t="s">
        <v>58</v>
      </c>
      <c r="L28" s="2">
        <v>-2.1479240000000002</v>
      </c>
      <c r="M28" s="2">
        <v>0.28141139999999998</v>
      </c>
      <c r="N28" s="2">
        <v>-7.63</v>
      </c>
      <c r="O28" s="2">
        <v>0</v>
      </c>
      <c r="P28" s="2">
        <v>-2.6994799999999999</v>
      </c>
      <c r="Q28" s="2">
        <v>-1.596368</v>
      </c>
    </row>
    <row r="29" spans="1:17" x14ac:dyDescent="0.25">
      <c r="A29" s="2" t="s">
        <v>32</v>
      </c>
      <c r="C29" s="2">
        <v>-0.4764352</v>
      </c>
      <c r="D29" s="2">
        <v>0.1140544</v>
      </c>
      <c r="E29" s="2">
        <v>-4.18</v>
      </c>
      <c r="F29" s="2">
        <v>0</v>
      </c>
      <c r="G29" s="2">
        <v>-0.69997779999999998</v>
      </c>
      <c r="H29" s="2">
        <v>-0.25289260000000002</v>
      </c>
      <c r="J29" s="2" t="s">
        <v>59</v>
      </c>
      <c r="L29" s="2">
        <v>-0.96385350000000003</v>
      </c>
      <c r="M29" s="2">
        <v>0.2651039</v>
      </c>
      <c r="N29" s="2">
        <v>-3.64</v>
      </c>
      <c r="O29" s="2">
        <v>0</v>
      </c>
      <c r="P29" s="2">
        <v>-1.4834480000000001</v>
      </c>
      <c r="Q29" s="2">
        <v>-0.44425930000000002</v>
      </c>
    </row>
    <row r="30" spans="1:17" x14ac:dyDescent="0.25">
      <c r="A30" s="2" t="s">
        <v>33</v>
      </c>
      <c r="C30" s="2">
        <v>6.9962300000000005E-2</v>
      </c>
      <c r="D30" s="2">
        <v>4.8683499999999998E-2</v>
      </c>
      <c r="E30" s="2">
        <v>1.44</v>
      </c>
      <c r="F30" s="2">
        <v>0.151</v>
      </c>
      <c r="G30" s="2">
        <v>-2.5455599999999998E-2</v>
      </c>
      <c r="H30" s="2">
        <v>0.1653801</v>
      </c>
      <c r="J30" s="2" t="s">
        <v>60</v>
      </c>
      <c r="L30" s="2">
        <v>-9.8234799999999997E-2</v>
      </c>
      <c r="M30" s="2">
        <v>0.12920300000000001</v>
      </c>
      <c r="N30" s="2">
        <v>-0.76</v>
      </c>
      <c r="O30" s="2">
        <v>0.44700000000000001</v>
      </c>
      <c r="P30" s="2">
        <v>-0.3514679</v>
      </c>
      <c r="Q30" s="2">
        <v>0.15499840000000001</v>
      </c>
    </row>
    <row r="31" spans="1:17" x14ac:dyDescent="0.25">
      <c r="A31" s="2" t="s">
        <v>35</v>
      </c>
      <c r="C31" s="2">
        <v>-0.54571820000000004</v>
      </c>
      <c r="D31" s="2">
        <v>8.9959999999999998E-2</v>
      </c>
      <c r="E31" s="2">
        <v>-6.07</v>
      </c>
      <c r="F31" s="2">
        <v>0</v>
      </c>
      <c r="G31" s="2">
        <v>-0.72203660000000003</v>
      </c>
      <c r="H31" s="2">
        <v>-0.3693999</v>
      </c>
      <c r="J31" s="2" t="s">
        <v>61</v>
      </c>
      <c r="L31" s="2">
        <v>-1.1041069999999999</v>
      </c>
      <c r="M31" s="2">
        <v>0.19995940000000001</v>
      </c>
      <c r="N31" s="2">
        <v>-5.52</v>
      </c>
      <c r="O31" s="2">
        <v>0</v>
      </c>
      <c r="P31" s="2">
        <v>-1.4960199999999999</v>
      </c>
      <c r="Q31" s="2">
        <v>-0.71219390000000005</v>
      </c>
    </row>
    <row r="32" spans="1:17" x14ac:dyDescent="0.25">
      <c r="A32" s="2" t="s">
        <v>34</v>
      </c>
      <c r="C32" s="2">
        <v>-0.47575600000000001</v>
      </c>
      <c r="D32" s="2">
        <v>9.8976499999999995E-2</v>
      </c>
      <c r="E32" s="2">
        <v>-4.8099999999999996</v>
      </c>
      <c r="F32" s="2">
        <v>0</v>
      </c>
      <c r="G32" s="2">
        <v>-0.66974639999999996</v>
      </c>
      <c r="H32" s="2">
        <v>-0.2817656</v>
      </c>
      <c r="J32" s="2" t="s">
        <v>62</v>
      </c>
      <c r="L32" s="2">
        <v>-1.202342</v>
      </c>
      <c r="M32" s="2">
        <v>0.22674859999999999</v>
      </c>
      <c r="N32" s="2">
        <v>-5.3</v>
      </c>
      <c r="O32" s="2">
        <v>0</v>
      </c>
      <c r="P32" s="2">
        <v>-1.6467609999999999</v>
      </c>
      <c r="Q32" s="2">
        <v>-0.75792269999999995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4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CB88-1E19-42DF-B36B-0001C47B1AB9}">
  <dimension ref="A1:Q38"/>
  <sheetViews>
    <sheetView workbookViewId="0">
      <selection activeCell="L11" sqref="L11"/>
    </sheetView>
  </sheetViews>
  <sheetFormatPr defaultRowHeight="15" x14ac:dyDescent="0.25"/>
  <cols>
    <col min="1" max="1" width="49.85546875" customWidth="1"/>
    <col min="2" max="2" width="10.85546875" customWidth="1"/>
    <col min="10" max="10" width="66.5703125" customWidth="1"/>
  </cols>
  <sheetData>
    <row r="1" spans="1:17" x14ac:dyDescent="0.25">
      <c r="A1" t="s">
        <v>64</v>
      </c>
    </row>
    <row r="3" spans="1:17" x14ac:dyDescent="0.25">
      <c r="C3" t="s">
        <v>0</v>
      </c>
      <c r="D3" t="s">
        <v>1</v>
      </c>
      <c r="F3" t="s">
        <v>10</v>
      </c>
      <c r="K3" t="s">
        <v>0</v>
      </c>
      <c r="L3" t="s">
        <v>1</v>
      </c>
      <c r="O3" t="s">
        <v>2</v>
      </c>
      <c r="P3" t="s">
        <v>3</v>
      </c>
    </row>
    <row r="4" spans="1:17" x14ac:dyDescent="0.25">
      <c r="C4" t="s">
        <v>4</v>
      </c>
      <c r="D4" t="s">
        <v>5</v>
      </c>
      <c r="E4" t="s">
        <v>6</v>
      </c>
      <c r="F4" t="s">
        <v>7</v>
      </c>
      <c r="G4" t="s">
        <v>11</v>
      </c>
      <c r="K4" t="s">
        <v>4</v>
      </c>
      <c r="L4" t="s">
        <v>5</v>
      </c>
      <c r="M4" t="s">
        <v>6</v>
      </c>
      <c r="N4" t="s">
        <v>7</v>
      </c>
      <c r="O4" t="s">
        <v>8</v>
      </c>
      <c r="P4" t="s">
        <v>9</v>
      </c>
    </row>
    <row r="6" spans="1:17" x14ac:dyDescent="0.25">
      <c r="A6" s="2" t="s">
        <v>12</v>
      </c>
      <c r="B6" s="1"/>
      <c r="C6">
        <v>4.3485299999999998E-2</v>
      </c>
      <c r="D6">
        <v>4.2753000000000001E-3</v>
      </c>
      <c r="E6">
        <v>10.17</v>
      </c>
      <c r="F6">
        <v>0</v>
      </c>
      <c r="G6">
        <v>3.5105900000000002E-2</v>
      </c>
      <c r="H6">
        <v>5.1864599999999997E-2</v>
      </c>
      <c r="J6" t="s">
        <v>49</v>
      </c>
      <c r="K6">
        <v>7.8787999999999997E-2</v>
      </c>
      <c r="L6">
        <v>1.22915E-2</v>
      </c>
      <c r="M6">
        <v>6.41</v>
      </c>
      <c r="N6">
        <v>0</v>
      </c>
      <c r="O6">
        <v>5.4697099999999998E-2</v>
      </c>
      <c r="P6">
        <v>0.1028789</v>
      </c>
      <c r="Q6" s="1"/>
    </row>
    <row r="7" spans="1:17" x14ac:dyDescent="0.25">
      <c r="A7" s="2" t="s">
        <v>14</v>
      </c>
      <c r="C7">
        <v>9.7249999999999993E-3</v>
      </c>
      <c r="D7">
        <v>2.0081999999999999E-3</v>
      </c>
      <c r="E7">
        <v>4.84</v>
      </c>
      <c r="F7">
        <v>0</v>
      </c>
      <c r="G7">
        <v>5.7889999999999999E-3</v>
      </c>
      <c r="H7">
        <v>1.3661E-2</v>
      </c>
      <c r="J7" t="s">
        <v>50</v>
      </c>
      <c r="K7">
        <v>2.1479600000000001E-2</v>
      </c>
      <c r="L7">
        <v>5.0219000000000001E-3</v>
      </c>
      <c r="M7">
        <v>4.28</v>
      </c>
      <c r="N7">
        <v>0</v>
      </c>
      <c r="O7">
        <v>1.1636799999999999E-2</v>
      </c>
      <c r="P7">
        <v>3.13224E-2</v>
      </c>
    </row>
    <row r="8" spans="1:17" x14ac:dyDescent="0.25">
      <c r="A8" s="2" t="s">
        <v>15</v>
      </c>
      <c r="C8">
        <v>2.2824000000000001E-2</v>
      </c>
      <c r="D8">
        <v>9.5993999999999993E-3</v>
      </c>
      <c r="E8">
        <v>2.38</v>
      </c>
      <c r="F8">
        <v>1.7000000000000001E-2</v>
      </c>
      <c r="G8">
        <v>4.0095E-3</v>
      </c>
      <c r="H8">
        <v>4.1638399999999999E-2</v>
      </c>
      <c r="J8" t="s">
        <v>51</v>
      </c>
      <c r="K8">
        <v>5.0240100000000003E-2</v>
      </c>
      <c r="L8">
        <v>2.19869E-2</v>
      </c>
      <c r="M8">
        <v>2.29</v>
      </c>
      <c r="N8">
        <v>2.1999999999999999E-2</v>
      </c>
      <c r="O8">
        <v>7.1465000000000001E-3</v>
      </c>
      <c r="P8">
        <v>9.3333600000000003E-2</v>
      </c>
    </row>
    <row r="9" spans="1:17" x14ac:dyDescent="0.25">
      <c r="A9" s="2" t="s">
        <v>16</v>
      </c>
      <c r="C9">
        <v>-9.9189999999999999E-4</v>
      </c>
      <c r="D9">
        <v>3.6478999999999999E-3</v>
      </c>
      <c r="E9">
        <v>-0.27</v>
      </c>
      <c r="F9">
        <v>0.78600000000000003</v>
      </c>
      <c r="G9">
        <v>-8.1417E-3</v>
      </c>
      <c r="H9">
        <v>6.1577999999999997E-3</v>
      </c>
      <c r="J9" t="s">
        <v>52</v>
      </c>
      <c r="K9">
        <v>3.8305000000000001E-3</v>
      </c>
      <c r="L9">
        <v>1.20622E-2</v>
      </c>
      <c r="M9">
        <v>0.32</v>
      </c>
      <c r="N9">
        <v>0.751</v>
      </c>
      <c r="O9">
        <v>-1.9810999999999999E-2</v>
      </c>
      <c r="P9">
        <v>2.7472E-2</v>
      </c>
    </row>
    <row r="10" spans="1:17" x14ac:dyDescent="0.25">
      <c r="A10" s="2" t="s">
        <v>17</v>
      </c>
      <c r="C10">
        <v>3.1557000000000002E-2</v>
      </c>
      <c r="D10">
        <v>1.0581200000000001E-2</v>
      </c>
      <c r="E10">
        <v>2.98</v>
      </c>
      <c r="F10">
        <v>3.0000000000000001E-3</v>
      </c>
      <c r="G10">
        <v>1.0818299999999999E-2</v>
      </c>
      <c r="H10">
        <v>5.2295800000000003E-2</v>
      </c>
      <c r="J10" t="s">
        <v>53</v>
      </c>
      <c r="K10">
        <v>7.5550099999999995E-2</v>
      </c>
      <c r="L10">
        <v>2.5912899999999999E-2</v>
      </c>
      <c r="M10">
        <v>2.92</v>
      </c>
      <c r="N10">
        <v>4.0000000000000001E-3</v>
      </c>
      <c r="O10">
        <v>2.47618E-2</v>
      </c>
      <c r="P10">
        <v>0.12633849999999999</v>
      </c>
    </row>
    <row r="11" spans="1:17" x14ac:dyDescent="0.25">
      <c r="A11" s="2" t="s">
        <v>13</v>
      </c>
      <c r="C11">
        <v>7.5042300000000006E-2</v>
      </c>
      <c r="D11">
        <v>1.11488E-2</v>
      </c>
      <c r="E11">
        <v>6.73</v>
      </c>
      <c r="F11">
        <v>0</v>
      </c>
      <c r="G11">
        <v>5.3191000000000002E-2</v>
      </c>
      <c r="H11">
        <v>9.6893599999999996E-2</v>
      </c>
      <c r="J11" t="s">
        <v>54</v>
      </c>
      <c r="K11">
        <v>0.15433810000000001</v>
      </c>
      <c r="L11">
        <v>2.8300599999999999E-2</v>
      </c>
      <c r="M11">
        <v>5.45</v>
      </c>
      <c r="N11">
        <v>0</v>
      </c>
      <c r="O11">
        <v>9.887E-2</v>
      </c>
      <c r="P11">
        <v>0.2098063</v>
      </c>
    </row>
    <row r="12" spans="1:17" x14ac:dyDescent="0.25">
      <c r="A12" s="2" t="s">
        <v>18</v>
      </c>
      <c r="B12" s="1"/>
      <c r="C12">
        <v>1.55776E-2</v>
      </c>
      <c r="D12">
        <v>3.0463E-3</v>
      </c>
      <c r="E12">
        <v>5.1100000000000003</v>
      </c>
      <c r="F12">
        <v>0</v>
      </c>
      <c r="G12">
        <v>9.6068999999999998E-3</v>
      </c>
      <c r="H12">
        <v>2.15482E-2</v>
      </c>
      <c r="J12" t="s">
        <v>18</v>
      </c>
      <c r="K12">
        <v>1.55776E-2</v>
      </c>
      <c r="L12">
        <v>3.0463E-3</v>
      </c>
      <c r="M12">
        <v>5.1100000000000003</v>
      </c>
      <c r="N12">
        <v>0</v>
      </c>
      <c r="O12">
        <v>9.6068999999999998E-3</v>
      </c>
      <c r="P12">
        <v>2.15482E-2</v>
      </c>
      <c r="Q12" s="1"/>
    </row>
    <row r="13" spans="1:17" x14ac:dyDescent="0.25">
      <c r="A13" s="2" t="s">
        <v>19</v>
      </c>
      <c r="B13" s="1"/>
      <c r="C13">
        <v>0.1440456</v>
      </c>
      <c r="D13">
        <v>0.11134239999999999</v>
      </c>
      <c r="E13">
        <v>1.29</v>
      </c>
      <c r="F13">
        <v>0.19600000000000001</v>
      </c>
      <c r="G13">
        <v>-7.4181399999999995E-2</v>
      </c>
      <c r="H13">
        <v>0.3622727</v>
      </c>
      <c r="J13" t="s">
        <v>19</v>
      </c>
      <c r="K13">
        <v>0.1440456</v>
      </c>
      <c r="L13">
        <v>0.11134239999999999</v>
      </c>
      <c r="M13">
        <v>1.29</v>
      </c>
      <c r="N13">
        <v>0.19600000000000001</v>
      </c>
      <c r="O13">
        <v>-7.4181399999999995E-2</v>
      </c>
      <c r="P13">
        <v>0.3622727</v>
      </c>
      <c r="Q13" s="1"/>
    </row>
    <row r="14" spans="1:17" x14ac:dyDescent="0.25">
      <c r="A14" s="2" t="s">
        <v>20</v>
      </c>
      <c r="B14" s="1"/>
      <c r="C14">
        <v>-2.8250959999999998</v>
      </c>
      <c r="D14">
        <v>0.18562129999999999</v>
      </c>
      <c r="E14">
        <v>-15.22</v>
      </c>
      <c r="F14">
        <v>0</v>
      </c>
      <c r="G14">
        <f>-3.188907</f>
        <v>-3.1889069999999999</v>
      </c>
      <c r="H14">
        <v>-2.4612850000000002</v>
      </c>
      <c r="J14" t="s">
        <v>20</v>
      </c>
      <c r="K14">
        <v>-2.8250959999999998</v>
      </c>
      <c r="L14">
        <v>0.1856207</v>
      </c>
      <c r="M14">
        <v>-15.22</v>
      </c>
      <c r="N14">
        <v>0</v>
      </c>
      <c r="O14">
        <v>-3.1889059999999998</v>
      </c>
      <c r="P14">
        <v>-2.4612859999999999</v>
      </c>
      <c r="Q14" s="1"/>
    </row>
    <row r="15" spans="1:17" x14ac:dyDescent="0.25">
      <c r="A15" s="2" t="s">
        <v>21</v>
      </c>
      <c r="B15" s="1"/>
      <c r="C15">
        <v>-0.71682880000000004</v>
      </c>
      <c r="D15">
        <v>0.1496354</v>
      </c>
      <c r="E15">
        <v>-4.79</v>
      </c>
      <c r="F15">
        <v>0</v>
      </c>
      <c r="G15">
        <f>-1.010109</f>
        <v>-1.0101089999999999</v>
      </c>
      <c r="H15">
        <v>-0.4235488</v>
      </c>
      <c r="J15" t="s">
        <v>21</v>
      </c>
      <c r="K15">
        <v>-0.71682880000000004</v>
      </c>
      <c r="L15">
        <v>0.1496354</v>
      </c>
      <c r="M15">
        <v>-4.79</v>
      </c>
      <c r="N15">
        <v>0</v>
      </c>
      <c r="O15">
        <v>-1.0101089999999999</v>
      </c>
      <c r="P15">
        <v>-0.4235488</v>
      </c>
      <c r="Q15" s="1"/>
    </row>
    <row r="16" spans="1:17" x14ac:dyDescent="0.25">
      <c r="A16" s="2" t="s">
        <v>22</v>
      </c>
      <c r="B16" s="1"/>
      <c r="C16">
        <v>0.7284446</v>
      </c>
      <c r="D16">
        <v>5.8335600000000001E-2</v>
      </c>
      <c r="E16">
        <v>12.49</v>
      </c>
      <c r="F16">
        <v>0</v>
      </c>
      <c r="G16">
        <v>0.61410880000000001</v>
      </c>
      <c r="H16">
        <v>0.84278039999999999</v>
      </c>
      <c r="J16" t="s">
        <v>45</v>
      </c>
      <c r="K16">
        <v>1.60345</v>
      </c>
      <c r="L16">
        <v>0.1946483</v>
      </c>
      <c r="M16">
        <v>8.24</v>
      </c>
      <c r="N16">
        <v>0</v>
      </c>
      <c r="O16">
        <v>1.221946</v>
      </c>
      <c r="P16">
        <v>1.9849540000000001</v>
      </c>
      <c r="Q16" s="1"/>
    </row>
    <row r="17" spans="1:17" x14ac:dyDescent="0.25">
      <c r="A17" s="2" t="s">
        <v>23</v>
      </c>
      <c r="B17" s="1"/>
      <c r="C17">
        <v>3.1332499999999999E-2</v>
      </c>
      <c r="D17">
        <v>1.29981E-2</v>
      </c>
      <c r="E17">
        <v>2.41</v>
      </c>
      <c r="F17">
        <v>1.6E-2</v>
      </c>
      <c r="G17">
        <v>5.8566E-3</v>
      </c>
      <c r="H17">
        <v>5.6808299999999999E-2</v>
      </c>
      <c r="J17" t="s">
        <v>23</v>
      </c>
      <c r="K17">
        <v>3.1332499999999999E-2</v>
      </c>
      <c r="L17">
        <v>1.29981E-2</v>
      </c>
      <c r="M17">
        <v>2.41</v>
      </c>
      <c r="N17">
        <v>1.6E-2</v>
      </c>
      <c r="O17">
        <v>5.8567000000000003E-3</v>
      </c>
      <c r="P17">
        <v>5.6808299999999999E-2</v>
      </c>
      <c r="Q17" s="1"/>
    </row>
    <row r="18" spans="1:17" x14ac:dyDescent="0.25">
      <c r="A18" s="2" t="s">
        <v>24</v>
      </c>
      <c r="C18">
        <v>-4.4008100000000001E-2</v>
      </c>
      <c r="D18">
        <v>9.0232999999999997E-3</v>
      </c>
      <c r="E18">
        <v>-4.88</v>
      </c>
      <c r="F18">
        <v>0</v>
      </c>
      <c r="G18">
        <f>-0.0616935</f>
        <v>-6.1693499999999998E-2</v>
      </c>
      <c r="H18">
        <v>-2.6322700000000001E-2</v>
      </c>
      <c r="J18" t="s">
        <v>24</v>
      </c>
      <c r="K18">
        <v>-4.4008100000000001E-2</v>
      </c>
      <c r="L18">
        <v>9.0232999999999997E-3</v>
      </c>
      <c r="M18">
        <v>-4.88</v>
      </c>
      <c r="N18">
        <v>0</v>
      </c>
      <c r="O18">
        <v>-6.1693499999999998E-2</v>
      </c>
      <c r="P18">
        <v>-2.6322700000000001E-2</v>
      </c>
    </row>
    <row r="19" spans="1:17" x14ac:dyDescent="0.25">
      <c r="A19" s="2" t="s">
        <v>25</v>
      </c>
      <c r="C19">
        <v>5.2270700000000003E-2</v>
      </c>
      <c r="D19">
        <v>1.4213E-2</v>
      </c>
      <c r="E19">
        <v>3.68</v>
      </c>
      <c r="F19">
        <v>0</v>
      </c>
      <c r="G19">
        <v>2.44137E-2</v>
      </c>
      <c r="H19">
        <v>8.0127799999999999E-2</v>
      </c>
      <c r="J19" t="s">
        <v>43</v>
      </c>
      <c r="K19">
        <v>5.2270700000000003E-2</v>
      </c>
      <c r="L19">
        <v>1.4213E-2</v>
      </c>
      <c r="M19">
        <v>3.68</v>
      </c>
      <c r="N19">
        <v>0</v>
      </c>
      <c r="O19">
        <v>2.44137E-2</v>
      </c>
      <c r="P19">
        <v>8.0127799999999999E-2</v>
      </c>
    </row>
    <row r="20" spans="1:17" x14ac:dyDescent="0.25">
      <c r="A20" s="2" t="s">
        <v>26</v>
      </c>
      <c r="C20">
        <v>8.2626000000000002E-3</v>
      </c>
      <c r="D20">
        <v>1.7222600000000001E-2</v>
      </c>
      <c r="E20">
        <v>0.48</v>
      </c>
      <c r="F20">
        <v>0.63100000000000001</v>
      </c>
      <c r="G20">
        <v>-2.5492899999999999E-2</v>
      </c>
      <c r="H20">
        <v>4.2018199999999999E-2</v>
      </c>
      <c r="J20" t="s">
        <v>26</v>
      </c>
      <c r="K20">
        <v>8.2626000000000002E-3</v>
      </c>
      <c r="L20">
        <v>1.7222500000000002E-2</v>
      </c>
      <c r="M20">
        <v>0.48</v>
      </c>
      <c r="N20">
        <v>0.63100000000000001</v>
      </c>
      <c r="O20">
        <v>-2.5492899999999999E-2</v>
      </c>
      <c r="P20">
        <v>4.2018199999999999E-2</v>
      </c>
    </row>
    <row r="21" spans="1:17" x14ac:dyDescent="0.25">
      <c r="A21" s="2" t="s">
        <v>27</v>
      </c>
      <c r="C21">
        <v>3.9595100000000001E-2</v>
      </c>
      <c r="D21">
        <v>1.9346100000000001E-2</v>
      </c>
      <c r="E21">
        <v>2.0499999999999998</v>
      </c>
      <c r="F21">
        <v>4.1000000000000002E-2</v>
      </c>
      <c r="G21">
        <v>1.6775E-3</v>
      </c>
      <c r="H21">
        <v>7.7512700000000004E-2</v>
      </c>
      <c r="J21" t="s">
        <v>27</v>
      </c>
      <c r="K21">
        <v>3.9595100000000001E-2</v>
      </c>
      <c r="L21">
        <v>1.9346100000000001E-2</v>
      </c>
      <c r="M21">
        <v>2.0499999999999998</v>
      </c>
      <c r="N21">
        <v>4.1000000000000002E-2</v>
      </c>
      <c r="O21">
        <v>1.6775E-3</v>
      </c>
      <c r="P21">
        <v>7.7512700000000004E-2</v>
      </c>
    </row>
    <row r="22" spans="1:17" x14ac:dyDescent="0.25">
      <c r="A22" s="2" t="s">
        <v>38</v>
      </c>
      <c r="B22" s="1"/>
      <c r="C22">
        <v>-7.2919399999999995E-2</v>
      </c>
      <c r="D22">
        <v>1.15113E-2</v>
      </c>
      <c r="E22">
        <v>-6.33</v>
      </c>
      <c r="F22">
        <v>0</v>
      </c>
      <c r="G22">
        <f>-0.0954811</f>
        <v>-9.5481099999999999E-2</v>
      </c>
      <c r="H22">
        <v>-5.0357800000000001E-2</v>
      </c>
      <c r="J22" t="s">
        <v>38</v>
      </c>
      <c r="K22">
        <v>-7.2919399999999995E-2</v>
      </c>
      <c r="L22">
        <v>1.15113E-2</v>
      </c>
      <c r="M22">
        <v>-6.33</v>
      </c>
      <c r="N22">
        <v>0</v>
      </c>
      <c r="O22">
        <v>-9.5481099999999999E-2</v>
      </c>
      <c r="P22">
        <v>-5.0357800000000001E-2</v>
      </c>
      <c r="Q22" s="1"/>
    </row>
    <row r="23" spans="1:17" x14ac:dyDescent="0.25">
      <c r="A23" s="2" t="s">
        <v>39</v>
      </c>
      <c r="C23">
        <v>2.2439000000000001E-3</v>
      </c>
      <c r="D23">
        <v>1.815E-3</v>
      </c>
      <c r="E23">
        <v>1.24</v>
      </c>
      <c r="F23">
        <v>0.216</v>
      </c>
      <c r="G23">
        <v>-1.3136000000000001E-3</v>
      </c>
      <c r="H23">
        <v>5.8012999999999997E-3</v>
      </c>
      <c r="J23" t="s">
        <v>39</v>
      </c>
      <c r="K23">
        <v>2.2439000000000001E-3</v>
      </c>
      <c r="L23">
        <v>1.815E-3</v>
      </c>
      <c r="M23">
        <v>1.24</v>
      </c>
      <c r="N23">
        <v>0.216</v>
      </c>
      <c r="O23">
        <v>-1.3136000000000001E-3</v>
      </c>
      <c r="P23">
        <v>5.8012999999999997E-3</v>
      </c>
    </row>
    <row r="24" spans="1:17" x14ac:dyDescent="0.25">
      <c r="A24" s="2" t="s">
        <v>40</v>
      </c>
      <c r="C24">
        <v>-7.0675500000000002E-2</v>
      </c>
      <c r="D24">
        <v>1.1322199999999999E-2</v>
      </c>
      <c r="E24">
        <v>-6.24</v>
      </c>
      <c r="F24">
        <v>0</v>
      </c>
      <c r="G24">
        <f>-0.0928665</f>
        <v>-9.2866500000000005E-2</v>
      </c>
      <c r="H24">
        <v>-4.84845E-2</v>
      </c>
      <c r="J24" t="s">
        <v>40</v>
      </c>
      <c r="K24">
        <v>-7.0675500000000002E-2</v>
      </c>
      <c r="L24">
        <v>1.1322199999999999E-2</v>
      </c>
      <c r="M24">
        <v>-6.24</v>
      </c>
      <c r="N24">
        <v>0</v>
      </c>
      <c r="O24">
        <v>-9.2866500000000005E-2</v>
      </c>
      <c r="P24">
        <v>-4.84845E-2</v>
      </c>
    </row>
    <row r="25" spans="1:17" x14ac:dyDescent="0.25">
      <c r="A25" s="2" t="s">
        <v>28</v>
      </c>
      <c r="B25" s="1"/>
      <c r="C25">
        <v>0.6242934</v>
      </c>
      <c r="D25">
        <v>4.5570899999999998E-2</v>
      </c>
      <c r="E25">
        <v>13.7</v>
      </c>
      <c r="F25">
        <v>0</v>
      </c>
      <c r="G25">
        <v>0.53497600000000001</v>
      </c>
      <c r="H25">
        <v>0.71361070000000004</v>
      </c>
      <c r="J25" t="s">
        <v>55</v>
      </c>
      <c r="K25">
        <v>1.378881</v>
      </c>
      <c r="L25">
        <v>0.1648047</v>
      </c>
      <c r="M25">
        <v>8.3699999999999992</v>
      </c>
      <c r="N25">
        <v>0</v>
      </c>
      <c r="O25">
        <v>1.0558700000000001</v>
      </c>
      <c r="P25">
        <v>1.701892</v>
      </c>
      <c r="Q25" s="1"/>
    </row>
    <row r="26" spans="1:17" x14ac:dyDescent="0.25">
      <c r="A26" s="2" t="s">
        <v>29</v>
      </c>
      <c r="C26">
        <v>-2.0579260000000001</v>
      </c>
      <c r="D26">
        <v>0.1982236</v>
      </c>
      <c r="E26">
        <v>-10.38</v>
      </c>
      <c r="F26">
        <v>0</v>
      </c>
      <c r="G26">
        <f>-2.446437</f>
        <v>-2.446437</v>
      </c>
      <c r="H26">
        <v>-1.6694150000000001</v>
      </c>
      <c r="J26" t="s">
        <v>56</v>
      </c>
      <c r="K26">
        <v>-4.5298999999999996</v>
      </c>
      <c r="L26">
        <v>0.6089137</v>
      </c>
      <c r="M26">
        <v>-7.44</v>
      </c>
      <c r="N26">
        <v>0</v>
      </c>
      <c r="O26">
        <v>-5.7233489999999998</v>
      </c>
      <c r="P26">
        <v>-3.3364509999999998</v>
      </c>
    </row>
    <row r="27" spans="1:17" x14ac:dyDescent="0.25">
      <c r="A27" s="2" t="s">
        <v>30</v>
      </c>
      <c r="C27">
        <v>1.9594E-3</v>
      </c>
      <c r="D27">
        <v>9.1042999999999992E-3</v>
      </c>
      <c r="E27">
        <v>0.22</v>
      </c>
      <c r="F27">
        <v>0.83</v>
      </c>
      <c r="G27">
        <v>-1.5884700000000002E-2</v>
      </c>
      <c r="H27">
        <v>1.9803600000000001E-2</v>
      </c>
      <c r="J27" t="s">
        <v>57</v>
      </c>
      <c r="K27">
        <v>-7.5667E-3</v>
      </c>
      <c r="L27">
        <v>2.93029E-2</v>
      </c>
      <c r="M27">
        <v>-0.26</v>
      </c>
      <c r="N27">
        <v>0.79600000000000004</v>
      </c>
      <c r="O27">
        <v>-6.4999399999999999E-2</v>
      </c>
      <c r="P27">
        <v>4.9865899999999998E-2</v>
      </c>
    </row>
    <row r="28" spans="1:17" x14ac:dyDescent="0.25">
      <c r="A28" s="2" t="s">
        <v>31</v>
      </c>
      <c r="C28">
        <v>-2.0559660000000002</v>
      </c>
      <c r="D28">
        <v>0.19847419999999999</v>
      </c>
      <c r="E28">
        <v>-10.36</v>
      </c>
      <c r="F28">
        <v>0</v>
      </c>
      <c r="G28">
        <f>-2.444969</f>
        <v>-2.4449689999999999</v>
      </c>
      <c r="H28">
        <v>-1.6669639999999999</v>
      </c>
      <c r="J28" t="s">
        <v>58</v>
      </c>
      <c r="K28">
        <v>-4.5374670000000004</v>
      </c>
      <c r="L28">
        <v>0.60864200000000002</v>
      </c>
      <c r="M28">
        <v>-7.46</v>
      </c>
      <c r="N28">
        <v>0</v>
      </c>
      <c r="O28">
        <v>-5.7303829999999998</v>
      </c>
      <c r="P28">
        <v>-3.3445499999999999</v>
      </c>
    </row>
    <row r="29" spans="1:17" x14ac:dyDescent="0.25">
      <c r="A29" s="2" t="s">
        <v>32</v>
      </c>
      <c r="C29">
        <v>-1.431673</v>
      </c>
      <c r="D29">
        <v>0.18731790000000001</v>
      </c>
      <c r="E29">
        <v>-7.64</v>
      </c>
      <c r="F29">
        <v>0</v>
      </c>
      <c r="G29">
        <f>-1.798809</f>
        <v>-1.7988090000000001</v>
      </c>
      <c r="H29">
        <v>-1.0645370000000001</v>
      </c>
      <c r="J29" t="s">
        <v>59</v>
      </c>
      <c r="K29">
        <v>-3.1585860000000001</v>
      </c>
      <c r="L29">
        <v>0.54614680000000004</v>
      </c>
      <c r="M29">
        <v>-5.78</v>
      </c>
      <c r="N29">
        <v>0</v>
      </c>
      <c r="O29">
        <v>-4.2290140000000003</v>
      </c>
      <c r="P29">
        <v>-2.088158</v>
      </c>
    </row>
    <row r="30" spans="1:17" x14ac:dyDescent="0.25">
      <c r="A30" s="2" t="s">
        <v>33</v>
      </c>
      <c r="B30" s="1"/>
      <c r="C30">
        <v>1.3602899999999999E-2</v>
      </c>
      <c r="D30">
        <v>4.89162E-2</v>
      </c>
      <c r="E30">
        <v>0.28000000000000003</v>
      </c>
      <c r="F30">
        <v>0.78100000000000003</v>
      </c>
      <c r="G30">
        <v>-8.22711E-2</v>
      </c>
      <c r="H30">
        <v>0.1094768</v>
      </c>
      <c r="J30" t="s">
        <v>60</v>
      </c>
      <c r="K30">
        <v>-5.2530199999999999E-2</v>
      </c>
      <c r="L30">
        <v>0.1610396</v>
      </c>
      <c r="M30">
        <v>-0.33</v>
      </c>
      <c r="N30">
        <v>0.74399999999999999</v>
      </c>
      <c r="O30">
        <v>-0.36816199999999999</v>
      </c>
      <c r="P30">
        <v>0.26310149999999999</v>
      </c>
      <c r="Q30" s="1"/>
    </row>
    <row r="31" spans="1:17" x14ac:dyDescent="0.25">
      <c r="A31" s="2" t="s">
        <v>35</v>
      </c>
      <c r="C31">
        <v>-0.52217009999999997</v>
      </c>
      <c r="D31">
        <v>0.1166909</v>
      </c>
      <c r="E31">
        <v>-4.47</v>
      </c>
      <c r="F31">
        <v>0</v>
      </c>
      <c r="G31">
        <f>-0.75088</f>
        <v>-0.75087999999999999</v>
      </c>
      <c r="H31">
        <v>-0.2934601</v>
      </c>
      <c r="J31" t="s">
        <v>61</v>
      </c>
      <c r="K31">
        <v>-1.1493990000000001</v>
      </c>
      <c r="L31">
        <v>0.27559879999999998</v>
      </c>
      <c r="M31">
        <v>-4.17</v>
      </c>
      <c r="N31">
        <v>0</v>
      </c>
      <c r="O31">
        <v>-1.6895629999999999</v>
      </c>
      <c r="P31">
        <v>-0.60923550000000004</v>
      </c>
    </row>
    <row r="32" spans="1:17" x14ac:dyDescent="0.25">
      <c r="A32" s="2" t="s">
        <v>34</v>
      </c>
      <c r="C32">
        <v>-0.5085672</v>
      </c>
      <c r="D32">
        <v>0.12911810000000001</v>
      </c>
      <c r="E32">
        <v>-3.94</v>
      </c>
      <c r="F32">
        <v>0</v>
      </c>
      <c r="G32">
        <f>-0.7616341</f>
        <v>-0.76163409999999998</v>
      </c>
      <c r="H32">
        <v>-0.25550030000000001</v>
      </c>
      <c r="J32" t="s">
        <v>62</v>
      </c>
      <c r="K32">
        <v>-1.201929</v>
      </c>
      <c r="L32">
        <v>0.31831660000000001</v>
      </c>
      <c r="M32">
        <v>-3.78</v>
      </c>
      <c r="N32">
        <v>0</v>
      </c>
      <c r="O32">
        <v>-1.8258179999999999</v>
      </c>
      <c r="P32">
        <v>-0.57804029999999995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E7E58-B651-4A93-A02E-2BEC17CD3E68}">
  <dimension ref="A1:S38"/>
  <sheetViews>
    <sheetView topLeftCell="C1" workbookViewId="0">
      <selection activeCell="M6" sqref="M6:R32"/>
    </sheetView>
  </sheetViews>
  <sheetFormatPr defaultRowHeight="15" x14ac:dyDescent="0.25"/>
  <cols>
    <col min="3" max="3" width="44.5703125" customWidth="1"/>
    <col min="12" max="12" width="57.140625" customWidth="1"/>
  </cols>
  <sheetData>
    <row r="1" spans="1:19" x14ac:dyDescent="0.25">
      <c r="A1" t="s">
        <v>65</v>
      </c>
    </row>
    <row r="3" spans="1:19" x14ac:dyDescent="0.25">
      <c r="D3" t="s">
        <v>0</v>
      </c>
      <c r="E3" t="s">
        <v>1</v>
      </c>
      <c r="H3" t="s">
        <v>2</v>
      </c>
      <c r="I3" t="s">
        <v>3</v>
      </c>
      <c r="M3" t="s">
        <v>0</v>
      </c>
      <c r="N3" t="s">
        <v>1</v>
      </c>
      <c r="Q3" t="s">
        <v>2</v>
      </c>
      <c r="R3" t="s">
        <v>3</v>
      </c>
    </row>
    <row r="4" spans="1:19" x14ac:dyDescent="0.25"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M4" t="s">
        <v>4</v>
      </c>
      <c r="N4" t="s">
        <v>5</v>
      </c>
      <c r="O4" t="s">
        <v>6</v>
      </c>
      <c r="P4" t="s">
        <v>7</v>
      </c>
      <c r="Q4" t="s">
        <v>8</v>
      </c>
      <c r="R4" t="s">
        <v>9</v>
      </c>
    </row>
    <row r="6" spans="1:19" x14ac:dyDescent="0.25">
      <c r="A6" t="s">
        <v>12</v>
      </c>
      <c r="C6" s="1"/>
      <c r="D6">
        <v>3.3516799999999999E-2</v>
      </c>
      <c r="E6">
        <v>3.1105999999999998E-3</v>
      </c>
      <c r="F6">
        <v>10.78</v>
      </c>
      <c r="G6">
        <v>0</v>
      </c>
      <c r="H6">
        <v>2.7420199999999999E-2</v>
      </c>
      <c r="I6">
        <v>3.9613299999999997E-2</v>
      </c>
      <c r="K6" t="s">
        <v>49</v>
      </c>
      <c r="M6">
        <v>7.2106900000000002E-2</v>
      </c>
      <c r="N6">
        <v>8.3193E-3</v>
      </c>
      <c r="O6">
        <v>8.67</v>
      </c>
      <c r="P6">
        <v>0</v>
      </c>
      <c r="Q6">
        <v>5.5801400000000001E-2</v>
      </c>
      <c r="R6">
        <v>8.8412500000000005E-2</v>
      </c>
      <c r="S6" s="1"/>
    </row>
    <row r="7" spans="1:19" x14ac:dyDescent="0.25">
      <c r="A7" t="s">
        <v>14</v>
      </c>
      <c r="D7">
        <v>6.1400999999999999E-3</v>
      </c>
      <c r="E7">
        <v>1.0091E-3</v>
      </c>
      <c r="F7">
        <v>6.08</v>
      </c>
      <c r="G7">
        <v>0</v>
      </c>
      <c r="H7">
        <v>4.1622999999999999E-3</v>
      </c>
      <c r="I7">
        <v>8.1180000000000002E-3</v>
      </c>
      <c r="K7" t="s">
        <v>50</v>
      </c>
      <c r="M7">
        <v>1.35643E-2</v>
      </c>
      <c r="N7">
        <v>2.4654999999999998E-3</v>
      </c>
      <c r="O7">
        <v>5.5</v>
      </c>
      <c r="P7">
        <v>0</v>
      </c>
      <c r="Q7">
        <v>8.7320000000000002E-3</v>
      </c>
      <c r="R7">
        <v>1.83965E-2</v>
      </c>
    </row>
    <row r="8" spans="1:19" x14ac:dyDescent="0.25">
      <c r="A8" t="s">
        <v>15</v>
      </c>
      <c r="D8">
        <v>-1.1918E-3</v>
      </c>
      <c r="E8">
        <v>5.9321E-3</v>
      </c>
      <c r="F8">
        <v>-0.2</v>
      </c>
      <c r="G8">
        <v>0.84099999999999997</v>
      </c>
      <c r="H8">
        <v>-1.28185E-2</v>
      </c>
      <c r="I8">
        <v>1.0435E-2</v>
      </c>
      <c r="K8" t="s">
        <v>51</v>
      </c>
      <c r="M8">
        <v>-2.4911999999999998E-3</v>
      </c>
      <c r="N8">
        <v>1.2517800000000001E-2</v>
      </c>
      <c r="O8">
        <v>-0.2</v>
      </c>
      <c r="P8">
        <v>0.84199999999999997</v>
      </c>
      <c r="Q8">
        <v>-2.70257E-2</v>
      </c>
      <c r="R8">
        <v>2.2043199999999999E-2</v>
      </c>
    </row>
    <row r="9" spans="1:19" x14ac:dyDescent="0.25">
      <c r="A9" t="s">
        <v>42</v>
      </c>
      <c r="D9">
        <v>-5.8823E-3</v>
      </c>
      <c r="E9">
        <v>3.4099999999999998E-3</v>
      </c>
      <c r="F9">
        <v>-1.72</v>
      </c>
      <c r="G9">
        <v>8.5000000000000006E-2</v>
      </c>
      <c r="H9">
        <v>-1.25658E-2</v>
      </c>
      <c r="I9">
        <v>8.0130000000000002E-4</v>
      </c>
      <c r="K9" t="s">
        <v>52</v>
      </c>
      <c r="M9">
        <v>6.6154999999999999E-3</v>
      </c>
      <c r="N9">
        <v>9.6162999999999995E-3</v>
      </c>
      <c r="O9">
        <v>0.69</v>
      </c>
      <c r="P9">
        <v>0.49099999999999999</v>
      </c>
      <c r="Q9">
        <v>-1.22322E-2</v>
      </c>
      <c r="R9">
        <v>2.5463099999999999E-2</v>
      </c>
    </row>
    <row r="10" spans="1:19" x14ac:dyDescent="0.25">
      <c r="A10" t="s">
        <v>17</v>
      </c>
      <c r="D10">
        <v>-9.3389999999999999E-4</v>
      </c>
      <c r="E10">
        <v>6.8453999999999997E-3</v>
      </c>
      <c r="F10">
        <v>-0.14000000000000001</v>
      </c>
      <c r="G10">
        <v>0.89100000000000001</v>
      </c>
      <c r="H10">
        <v>-1.43506E-2</v>
      </c>
      <c r="I10">
        <v>1.24829E-2</v>
      </c>
      <c r="K10" t="s">
        <v>53</v>
      </c>
      <c r="M10">
        <v>1.7688499999999999E-2</v>
      </c>
      <c r="N10">
        <v>1.6038199999999999E-2</v>
      </c>
      <c r="O10">
        <v>1.1000000000000001</v>
      </c>
      <c r="P10">
        <v>0.27</v>
      </c>
      <c r="Q10">
        <v>-1.3745800000000001E-2</v>
      </c>
      <c r="R10">
        <v>4.9122699999999998E-2</v>
      </c>
    </row>
    <row r="11" spans="1:19" x14ac:dyDescent="0.25">
      <c r="A11" t="s">
        <v>13</v>
      </c>
      <c r="D11">
        <v>3.2582899999999998E-2</v>
      </c>
      <c r="E11">
        <v>7.0667999999999998E-3</v>
      </c>
      <c r="F11">
        <v>4.6100000000000003</v>
      </c>
      <c r="G11">
        <v>0</v>
      </c>
      <c r="H11">
        <v>1.8732200000000001E-2</v>
      </c>
      <c r="I11">
        <v>4.6433599999999998E-2</v>
      </c>
      <c r="K11" t="s">
        <v>54</v>
      </c>
      <c r="M11">
        <v>8.9795399999999997E-2</v>
      </c>
      <c r="N11">
        <v>1.7115100000000001E-2</v>
      </c>
      <c r="O11">
        <v>5.25</v>
      </c>
      <c r="P11">
        <v>0</v>
      </c>
      <c r="Q11">
        <v>5.6250500000000002E-2</v>
      </c>
      <c r="R11">
        <v>0.1233404</v>
      </c>
    </row>
    <row r="12" spans="1:19" x14ac:dyDescent="0.25">
      <c r="A12" t="s">
        <v>18</v>
      </c>
      <c r="C12" s="1"/>
      <c r="D12">
        <v>1.1190500000000001E-2</v>
      </c>
      <c r="E12">
        <v>1.7067E-3</v>
      </c>
      <c r="F12">
        <v>6.56</v>
      </c>
      <c r="G12">
        <v>0</v>
      </c>
      <c r="H12">
        <v>7.8455E-3</v>
      </c>
      <c r="I12">
        <v>1.45355E-2</v>
      </c>
      <c r="K12" t="s">
        <v>18</v>
      </c>
      <c r="M12">
        <v>1.1190500000000001E-2</v>
      </c>
      <c r="N12">
        <v>1.7067E-3</v>
      </c>
      <c r="O12">
        <v>6.56</v>
      </c>
      <c r="P12">
        <v>0</v>
      </c>
      <c r="Q12">
        <v>7.8455E-3</v>
      </c>
      <c r="R12">
        <v>1.45355E-2</v>
      </c>
      <c r="S12" s="1"/>
    </row>
    <row r="13" spans="1:19" x14ac:dyDescent="0.25">
      <c r="A13" t="s">
        <v>19</v>
      </c>
      <c r="C13" s="1"/>
      <c r="D13">
        <v>0.2825879</v>
      </c>
      <c r="E13">
        <v>7.5008099999999994E-2</v>
      </c>
      <c r="F13">
        <v>3.77</v>
      </c>
      <c r="G13">
        <v>0</v>
      </c>
      <c r="H13">
        <v>0.1355748</v>
      </c>
      <c r="I13">
        <v>0.42960100000000001</v>
      </c>
      <c r="K13" t="s">
        <v>19</v>
      </c>
      <c r="M13">
        <v>0.2825879</v>
      </c>
      <c r="N13">
        <v>7.5008099999999994E-2</v>
      </c>
      <c r="O13">
        <v>3.77</v>
      </c>
      <c r="P13">
        <v>0</v>
      </c>
      <c r="Q13">
        <v>0.1355748</v>
      </c>
      <c r="R13">
        <v>0.42960100000000001</v>
      </c>
      <c r="S13" s="1"/>
    </row>
    <row r="14" spans="1:19" x14ac:dyDescent="0.25">
      <c r="A14" t="s">
        <v>20</v>
      </c>
      <c r="C14" s="1"/>
      <c r="D14">
        <v>-1.9002110000000001</v>
      </c>
      <c r="E14">
        <v>0.1065966</v>
      </c>
      <c r="F14">
        <v>-17.829999999999998</v>
      </c>
      <c r="G14">
        <v>0</v>
      </c>
      <c r="H14">
        <v>-2.109137</v>
      </c>
      <c r="I14">
        <v>-1.6912860000000001</v>
      </c>
      <c r="K14" t="s">
        <v>20</v>
      </c>
      <c r="M14">
        <v>-1.9002110000000001</v>
      </c>
      <c r="N14">
        <v>0.1065966</v>
      </c>
      <c r="O14">
        <v>-17.829999999999998</v>
      </c>
      <c r="P14">
        <v>0</v>
      </c>
      <c r="Q14">
        <v>-2.109137</v>
      </c>
      <c r="R14">
        <v>-1.6912860000000001</v>
      </c>
      <c r="S14" s="1"/>
    </row>
    <row r="15" spans="1:19" x14ac:dyDescent="0.25">
      <c r="A15" t="s">
        <v>21</v>
      </c>
      <c r="C15" s="1"/>
      <c r="D15">
        <v>-0.77014870000000002</v>
      </c>
      <c r="E15">
        <v>9.4278500000000001E-2</v>
      </c>
      <c r="F15">
        <v>-8.17</v>
      </c>
      <c r="G15">
        <v>0</v>
      </c>
      <c r="H15">
        <v>-0.95493110000000003</v>
      </c>
      <c r="I15">
        <v>-0.58536619999999995</v>
      </c>
      <c r="K15" t="s">
        <v>21</v>
      </c>
      <c r="M15">
        <v>-0.77014870000000002</v>
      </c>
      <c r="N15">
        <v>9.4278500000000001E-2</v>
      </c>
      <c r="O15">
        <v>-8.17</v>
      </c>
      <c r="P15">
        <v>0</v>
      </c>
      <c r="Q15">
        <v>-0.95493110000000003</v>
      </c>
      <c r="R15">
        <v>-0.58536619999999995</v>
      </c>
      <c r="S15" s="1"/>
    </row>
    <row r="16" spans="1:19" x14ac:dyDescent="0.25">
      <c r="A16" t="s">
        <v>22</v>
      </c>
      <c r="C16" s="1"/>
      <c r="D16">
        <v>0.72253149999999999</v>
      </c>
      <c r="E16">
        <v>4.0881599999999997E-2</v>
      </c>
      <c r="F16">
        <v>17.670000000000002</v>
      </c>
      <c r="G16">
        <v>0</v>
      </c>
      <c r="H16">
        <v>0.642405</v>
      </c>
      <c r="I16">
        <v>0.80265799999999998</v>
      </c>
      <c r="K16" t="s">
        <v>45</v>
      </c>
      <c r="M16">
        <v>1.5103800000000001</v>
      </c>
      <c r="N16">
        <v>0.11947199999999999</v>
      </c>
      <c r="O16">
        <v>12.64</v>
      </c>
      <c r="P16">
        <v>0</v>
      </c>
      <c r="Q16">
        <v>1.276219</v>
      </c>
      <c r="R16">
        <v>1.7445409999999999</v>
      </c>
      <c r="S16" s="1"/>
    </row>
    <row r="17" spans="1:19" x14ac:dyDescent="0.25">
      <c r="A17" t="s">
        <v>23</v>
      </c>
      <c r="C17" s="1"/>
      <c r="D17">
        <v>-1.6494000000000001E-3</v>
      </c>
      <c r="E17">
        <v>8.1741999999999995E-3</v>
      </c>
      <c r="F17">
        <v>-0.2</v>
      </c>
      <c r="G17">
        <v>0.84</v>
      </c>
      <c r="H17">
        <v>-1.7670499999999999E-2</v>
      </c>
      <c r="I17">
        <v>1.4371699999999999E-2</v>
      </c>
      <c r="K17" t="s">
        <v>23</v>
      </c>
      <c r="M17">
        <v>-1.6494000000000001E-3</v>
      </c>
      <c r="N17">
        <v>8.1741999999999995E-3</v>
      </c>
      <c r="O17">
        <v>-0.2</v>
      </c>
      <c r="P17">
        <v>0.84</v>
      </c>
      <c r="Q17">
        <v>-1.7670499999999999E-2</v>
      </c>
      <c r="R17">
        <v>1.4371699999999999E-2</v>
      </c>
      <c r="S17" s="1"/>
    </row>
    <row r="18" spans="1:19" x14ac:dyDescent="0.25">
      <c r="A18" t="s">
        <v>24</v>
      </c>
      <c r="D18">
        <v>-2.12642E-2</v>
      </c>
      <c r="E18">
        <v>3.5257999999999999E-3</v>
      </c>
      <c r="F18">
        <v>-6.03</v>
      </c>
      <c r="G18">
        <v>0</v>
      </c>
      <c r="H18">
        <v>-2.8174600000000001E-2</v>
      </c>
      <c r="I18">
        <v>-1.4353899999999999E-2</v>
      </c>
      <c r="K18" t="s">
        <v>24</v>
      </c>
      <c r="M18">
        <v>-2.12642E-2</v>
      </c>
      <c r="N18">
        <v>3.5257999999999999E-3</v>
      </c>
      <c r="O18">
        <v>-6.03</v>
      </c>
      <c r="P18">
        <v>0</v>
      </c>
      <c r="Q18">
        <v>-2.8174600000000001E-2</v>
      </c>
      <c r="R18">
        <v>-1.4353899999999999E-2</v>
      </c>
    </row>
    <row r="19" spans="1:19" x14ac:dyDescent="0.25">
      <c r="A19" t="s">
        <v>43</v>
      </c>
      <c r="D19">
        <v>7.0954500000000004E-2</v>
      </c>
      <c r="E19">
        <v>1.03506E-2</v>
      </c>
      <c r="F19">
        <v>6.86</v>
      </c>
      <c r="G19">
        <v>0</v>
      </c>
      <c r="H19">
        <v>5.0667799999999999E-2</v>
      </c>
      <c r="I19">
        <v>9.1241299999999997E-2</v>
      </c>
      <c r="K19" t="s">
        <v>43</v>
      </c>
      <c r="M19">
        <v>7.0954500000000004E-2</v>
      </c>
      <c r="N19">
        <v>1.03506E-2</v>
      </c>
      <c r="O19">
        <v>6.86</v>
      </c>
      <c r="P19">
        <v>0</v>
      </c>
      <c r="Q19">
        <v>5.0667799999999999E-2</v>
      </c>
      <c r="R19">
        <v>9.1241299999999997E-2</v>
      </c>
    </row>
    <row r="20" spans="1:19" x14ac:dyDescent="0.25">
      <c r="A20" t="s">
        <v>26</v>
      </c>
      <c r="D20">
        <v>4.96903E-2</v>
      </c>
      <c r="E20">
        <v>1.09718E-2</v>
      </c>
      <c r="F20">
        <v>4.53</v>
      </c>
      <c r="G20">
        <v>0</v>
      </c>
      <c r="H20">
        <v>2.81859E-2</v>
      </c>
      <c r="I20">
        <v>7.11947E-2</v>
      </c>
      <c r="K20" t="s">
        <v>26</v>
      </c>
      <c r="M20">
        <v>4.96903E-2</v>
      </c>
      <c r="N20">
        <v>1.09718E-2</v>
      </c>
      <c r="O20">
        <v>4.53</v>
      </c>
      <c r="P20">
        <v>0</v>
      </c>
      <c r="Q20">
        <v>2.81859E-2</v>
      </c>
      <c r="R20">
        <v>7.11947E-2</v>
      </c>
    </row>
    <row r="21" spans="1:19" x14ac:dyDescent="0.25">
      <c r="A21" t="s">
        <v>27</v>
      </c>
      <c r="D21">
        <v>4.8040899999999997E-2</v>
      </c>
      <c r="E21">
        <v>1.2104999999999999E-2</v>
      </c>
      <c r="F21">
        <v>3.97</v>
      </c>
      <c r="G21">
        <v>0</v>
      </c>
      <c r="H21">
        <v>2.43156E-2</v>
      </c>
      <c r="I21">
        <v>7.1766200000000002E-2</v>
      </c>
      <c r="K21" t="s">
        <v>27</v>
      </c>
      <c r="M21">
        <v>4.8040899999999997E-2</v>
      </c>
      <c r="N21">
        <v>1.2104999999999999E-2</v>
      </c>
      <c r="O21">
        <v>3.97</v>
      </c>
      <c r="P21">
        <v>0</v>
      </c>
      <c r="Q21">
        <v>2.43156E-2</v>
      </c>
      <c r="R21">
        <v>7.1766200000000002E-2</v>
      </c>
    </row>
    <row r="22" spans="1:19" x14ac:dyDescent="0.25">
      <c r="A22" t="s">
        <v>38</v>
      </c>
      <c r="C22" s="1"/>
      <c r="D22">
        <v>-9.2131000000000005E-2</v>
      </c>
      <c r="E22">
        <v>7.3353000000000003E-3</v>
      </c>
      <c r="F22">
        <v>-12.56</v>
      </c>
      <c r="G22">
        <v>0</v>
      </c>
      <c r="H22">
        <v>-0.1065078</v>
      </c>
      <c r="I22">
        <v>-7.7754100000000007E-2</v>
      </c>
      <c r="K22" t="s">
        <v>38</v>
      </c>
      <c r="M22">
        <v>-9.2131000000000005E-2</v>
      </c>
      <c r="N22">
        <v>7.3353000000000003E-3</v>
      </c>
      <c r="O22">
        <v>-12.56</v>
      </c>
      <c r="P22">
        <v>0</v>
      </c>
      <c r="Q22">
        <v>-0.1065078</v>
      </c>
      <c r="R22">
        <v>-7.7754100000000007E-2</v>
      </c>
      <c r="S22" s="1"/>
    </row>
    <row r="23" spans="1:19" x14ac:dyDescent="0.25">
      <c r="A23" t="s">
        <v>39</v>
      </c>
      <c r="D23">
        <v>3.1622999999999998E-3</v>
      </c>
      <c r="E23">
        <v>9.634E-4</v>
      </c>
      <c r="F23">
        <v>3.28</v>
      </c>
      <c r="G23">
        <v>1E-3</v>
      </c>
      <c r="H23">
        <v>1.2741E-3</v>
      </c>
      <c r="I23">
        <v>5.0505000000000003E-3</v>
      </c>
      <c r="K23" t="s">
        <v>39</v>
      </c>
      <c r="M23">
        <v>3.1622999999999998E-3</v>
      </c>
      <c r="N23">
        <v>9.634E-4</v>
      </c>
      <c r="O23">
        <v>3.28</v>
      </c>
      <c r="P23">
        <v>1E-3</v>
      </c>
      <c r="Q23">
        <v>1.2741E-3</v>
      </c>
      <c r="R23">
        <v>5.0505000000000003E-3</v>
      </c>
    </row>
    <row r="24" spans="1:19" x14ac:dyDescent="0.25">
      <c r="A24" t="s">
        <v>40</v>
      </c>
      <c r="D24">
        <v>-8.8968699999999998E-2</v>
      </c>
      <c r="E24">
        <v>7.2595000000000003E-3</v>
      </c>
      <c r="F24">
        <v>-12.26</v>
      </c>
      <c r="G24">
        <v>0</v>
      </c>
      <c r="H24">
        <v>-0.103197</v>
      </c>
      <c r="I24">
        <v>-7.4740299999999996E-2</v>
      </c>
      <c r="K24" t="s">
        <v>40</v>
      </c>
      <c r="M24">
        <v>-8.8968699999999998E-2</v>
      </c>
      <c r="N24">
        <v>7.2595000000000003E-3</v>
      </c>
      <c r="O24">
        <v>-12.26</v>
      </c>
      <c r="P24">
        <v>0</v>
      </c>
      <c r="Q24">
        <v>-0.103197</v>
      </c>
      <c r="R24">
        <v>-7.4740299999999996E-2</v>
      </c>
    </row>
    <row r="25" spans="1:19" x14ac:dyDescent="0.25">
      <c r="A25" t="s">
        <v>28</v>
      </c>
      <c r="C25" s="1"/>
      <c r="D25">
        <v>0.54869449999999997</v>
      </c>
      <c r="E25">
        <v>3.4858599999999997E-2</v>
      </c>
      <c r="F25">
        <v>15.74</v>
      </c>
      <c r="G25">
        <v>0</v>
      </c>
      <c r="H25">
        <v>0.48037289999999999</v>
      </c>
      <c r="I25">
        <v>0.61701609999999996</v>
      </c>
      <c r="K25" t="s">
        <v>55</v>
      </c>
      <c r="M25">
        <v>1.212126</v>
      </c>
      <c r="N25">
        <v>0.1131852</v>
      </c>
      <c r="O25">
        <v>10.71</v>
      </c>
      <c r="P25">
        <v>0</v>
      </c>
      <c r="Q25">
        <v>0.99028709999999998</v>
      </c>
      <c r="R25">
        <v>1.4339649999999999</v>
      </c>
      <c r="S25" s="1"/>
    </row>
    <row r="26" spans="1:19" x14ac:dyDescent="0.25">
      <c r="A26" t="s">
        <v>29</v>
      </c>
      <c r="D26">
        <v>-1.372962</v>
      </c>
      <c r="E26">
        <v>0.1110437</v>
      </c>
      <c r="F26">
        <v>-12.36</v>
      </c>
      <c r="G26">
        <v>0</v>
      </c>
      <c r="H26">
        <v>-1.5906039999999999</v>
      </c>
      <c r="I26">
        <v>-1.155321</v>
      </c>
      <c r="K26" t="s">
        <v>56</v>
      </c>
      <c r="M26">
        <v>-2.8700410000000001</v>
      </c>
      <c r="N26">
        <v>0.28781040000000002</v>
      </c>
      <c r="O26">
        <v>-9.9700000000000006</v>
      </c>
      <c r="P26">
        <v>0</v>
      </c>
      <c r="Q26">
        <v>-3.4341390000000001</v>
      </c>
      <c r="R26">
        <v>-2.3059430000000001</v>
      </c>
    </row>
    <row r="27" spans="1:19" x14ac:dyDescent="0.25">
      <c r="A27" t="s">
        <v>30</v>
      </c>
      <c r="D27">
        <v>1.8042300000000001E-2</v>
      </c>
      <c r="E27">
        <v>1.17581E-2</v>
      </c>
      <c r="F27">
        <v>1.53</v>
      </c>
      <c r="G27">
        <v>0.125</v>
      </c>
      <c r="H27">
        <v>-5.0030999999999999E-3</v>
      </c>
      <c r="I27">
        <v>4.1087800000000001E-2</v>
      </c>
      <c r="K27" t="s">
        <v>57</v>
      </c>
      <c r="M27">
        <v>-2.0291300000000002E-2</v>
      </c>
      <c r="N27">
        <v>3.0502399999999999E-2</v>
      </c>
      <c r="O27">
        <v>-0.67</v>
      </c>
      <c r="P27">
        <v>0.50600000000000001</v>
      </c>
      <c r="Q27">
        <v>-8.0074800000000002E-2</v>
      </c>
      <c r="R27">
        <v>3.9492300000000001E-2</v>
      </c>
    </row>
    <row r="28" spans="1:19" x14ac:dyDescent="0.25">
      <c r="A28" t="s">
        <v>31</v>
      </c>
      <c r="D28">
        <v>-1.3549199999999999</v>
      </c>
      <c r="E28">
        <v>0.1106222</v>
      </c>
      <c r="F28">
        <v>-12.25</v>
      </c>
      <c r="G28">
        <v>0</v>
      </c>
      <c r="H28">
        <v>-1.571736</v>
      </c>
      <c r="I28">
        <v>-1.1381049999999999</v>
      </c>
      <c r="K28" t="s">
        <v>58</v>
      </c>
      <c r="M28">
        <v>-2.8903319999999999</v>
      </c>
      <c r="N28">
        <v>0.28592119999999999</v>
      </c>
      <c r="O28">
        <v>-10.11</v>
      </c>
      <c r="P28">
        <v>0</v>
      </c>
      <c r="Q28">
        <v>-3.4507279999999998</v>
      </c>
      <c r="R28">
        <v>-2.3299370000000001</v>
      </c>
    </row>
    <row r="29" spans="1:19" x14ac:dyDescent="0.25">
      <c r="A29" t="s">
        <v>32</v>
      </c>
      <c r="D29">
        <v>-0.80622570000000005</v>
      </c>
      <c r="E29">
        <v>0.1068191</v>
      </c>
      <c r="F29">
        <v>-7.55</v>
      </c>
      <c r="G29">
        <v>0</v>
      </c>
      <c r="H29">
        <v>-1.015587</v>
      </c>
      <c r="I29">
        <v>-0.59686410000000001</v>
      </c>
      <c r="K29" t="s">
        <v>59</v>
      </c>
      <c r="M29">
        <v>-1.6782060000000001</v>
      </c>
      <c r="N29">
        <v>0.2675478</v>
      </c>
      <c r="O29">
        <v>-6.27</v>
      </c>
      <c r="P29">
        <v>0</v>
      </c>
      <c r="Q29">
        <v>-2.2025899999999998</v>
      </c>
      <c r="R29">
        <v>-1.1538219999999999</v>
      </c>
    </row>
    <row r="30" spans="1:19" x14ac:dyDescent="0.25">
      <c r="A30" t="s">
        <v>33</v>
      </c>
      <c r="C30" s="1"/>
      <c r="D30">
        <v>6.3846700000000006E-2</v>
      </c>
      <c r="E30">
        <v>3.6322100000000003E-2</v>
      </c>
      <c r="F30">
        <v>1.76</v>
      </c>
      <c r="G30">
        <v>7.9000000000000001E-2</v>
      </c>
      <c r="H30">
        <v>-7.3432000000000002E-3</v>
      </c>
      <c r="I30">
        <v>0.13503670000000001</v>
      </c>
      <c r="K30" t="s">
        <v>60</v>
      </c>
      <c r="M30">
        <v>-7.18052E-2</v>
      </c>
      <c r="N30">
        <v>0.103405</v>
      </c>
      <c r="O30">
        <v>-0.69</v>
      </c>
      <c r="P30">
        <v>0.48699999999999999</v>
      </c>
      <c r="Q30">
        <v>-0.27447529999999998</v>
      </c>
      <c r="R30">
        <v>0.13086490000000001</v>
      </c>
      <c r="S30" s="1"/>
    </row>
    <row r="31" spans="1:19" x14ac:dyDescent="0.25">
      <c r="A31" t="s">
        <v>35</v>
      </c>
      <c r="D31">
        <v>-0.55645670000000003</v>
      </c>
      <c r="E31">
        <v>7.6474700000000007E-2</v>
      </c>
      <c r="F31">
        <v>-7.28</v>
      </c>
      <c r="G31">
        <v>0</v>
      </c>
      <c r="H31">
        <v>-0.70634439999999998</v>
      </c>
      <c r="I31">
        <v>-0.40656900000000001</v>
      </c>
      <c r="K31" t="s">
        <v>61</v>
      </c>
      <c r="M31">
        <v>-1.1632169999999999</v>
      </c>
      <c r="N31">
        <v>0.1708538</v>
      </c>
      <c r="O31">
        <v>-6.81</v>
      </c>
      <c r="P31">
        <v>0</v>
      </c>
      <c r="Q31">
        <v>-1.498084</v>
      </c>
      <c r="R31">
        <v>-0.82835000000000003</v>
      </c>
    </row>
    <row r="32" spans="1:19" x14ac:dyDescent="0.25">
      <c r="A32" t="s">
        <v>34</v>
      </c>
      <c r="D32">
        <v>-0.49260999999999999</v>
      </c>
      <c r="E32">
        <v>8.2409300000000005E-2</v>
      </c>
      <c r="F32">
        <v>-5.98</v>
      </c>
      <c r="G32">
        <v>0</v>
      </c>
      <c r="H32">
        <v>-0.65412930000000002</v>
      </c>
      <c r="I32">
        <v>-0.33109060000000001</v>
      </c>
      <c r="K32" t="s">
        <v>62</v>
      </c>
      <c r="M32">
        <v>-1.2350220000000001</v>
      </c>
      <c r="N32">
        <v>0.19009989999999999</v>
      </c>
      <c r="O32">
        <v>-6.5</v>
      </c>
      <c r="P32">
        <v>0</v>
      </c>
      <c r="Q32">
        <v>-1.6076109999999999</v>
      </c>
      <c r="R32">
        <v>-0.86243340000000002</v>
      </c>
    </row>
    <row r="34" spans="1:1" x14ac:dyDescent="0.25">
      <c r="A34" t="s">
        <v>36</v>
      </c>
    </row>
    <row r="35" spans="1:1" x14ac:dyDescent="0.25">
      <c r="A35" t="s">
        <v>37</v>
      </c>
    </row>
    <row r="36" spans="1:1" x14ac:dyDescent="0.25">
      <c r="A36" t="s">
        <v>44</v>
      </c>
    </row>
    <row r="37" spans="1:1" x14ac:dyDescent="0.25">
      <c r="A37" t="s">
        <v>41</v>
      </c>
    </row>
    <row r="38" spans="1:1" x14ac:dyDescent="0.25">
      <c r="A38" t="s">
        <v>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96905-CCB4-4F17-A539-40E6593EE6BE}">
  <dimension ref="A1:R38"/>
  <sheetViews>
    <sheetView workbookViewId="0">
      <selection activeCell="F16" sqref="F16"/>
    </sheetView>
  </sheetViews>
  <sheetFormatPr defaultRowHeight="15" x14ac:dyDescent="0.25"/>
  <cols>
    <col min="1" max="2" width="9.140625" style="2"/>
    <col min="3" max="3" width="46.42578125" style="2" customWidth="1"/>
    <col min="4" max="11" width="9.140625" style="2"/>
    <col min="12" max="12" width="58" style="2" customWidth="1"/>
    <col min="13" max="16384" width="9.140625" style="2"/>
  </cols>
  <sheetData>
    <row r="1" spans="1:18" x14ac:dyDescent="0.25">
      <c r="A1" s="2" t="s">
        <v>66</v>
      </c>
    </row>
    <row r="3" spans="1:18" x14ac:dyDescent="0.25">
      <c r="D3" s="2" t="s">
        <v>0</v>
      </c>
      <c r="E3" s="2" t="s">
        <v>1</v>
      </c>
      <c r="G3" s="2" t="s">
        <v>10</v>
      </c>
      <c r="M3" s="2" t="s">
        <v>0</v>
      </c>
      <c r="N3" s="2" t="s">
        <v>1</v>
      </c>
      <c r="P3" s="2" t="s">
        <v>10</v>
      </c>
    </row>
    <row r="4" spans="1:18" x14ac:dyDescent="0.25">
      <c r="D4" s="2" t="s">
        <v>4</v>
      </c>
      <c r="E4" s="2" t="s">
        <v>5</v>
      </c>
      <c r="F4" s="2" t="s">
        <v>6</v>
      </c>
      <c r="G4" s="2" t="s">
        <v>7</v>
      </c>
      <c r="H4" s="2" t="s">
        <v>11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11</v>
      </c>
    </row>
    <row r="6" spans="1:18" x14ac:dyDescent="0.25">
      <c r="A6" s="2" t="s">
        <v>12</v>
      </c>
      <c r="D6" s="2">
        <v>3.4010600000000002E-2</v>
      </c>
      <c r="E6" s="2">
        <v>3.0390999999999999E-3</v>
      </c>
      <c r="F6" s="2">
        <v>11.19</v>
      </c>
      <c r="G6" s="2">
        <v>0</v>
      </c>
      <c r="H6" s="2">
        <v>2.8054099999999998E-2</v>
      </c>
      <c r="I6" s="2">
        <v>3.9967000000000003E-2</v>
      </c>
      <c r="K6" s="2" t="s">
        <v>49</v>
      </c>
      <c r="M6" s="2">
        <v>7.1773100000000006E-2</v>
      </c>
      <c r="N6" s="2">
        <v>8.9187999999999993E-3</v>
      </c>
      <c r="O6" s="2">
        <v>8.0500000000000007</v>
      </c>
      <c r="P6" s="2">
        <v>0</v>
      </c>
      <c r="Q6" s="2">
        <v>5.4292600000000003E-2</v>
      </c>
      <c r="R6" s="2">
        <v>8.92535E-2</v>
      </c>
    </row>
    <row r="7" spans="1:18" x14ac:dyDescent="0.25">
      <c r="A7" s="2" t="s">
        <v>14</v>
      </c>
      <c r="D7" s="2">
        <v>4.7764000000000001E-3</v>
      </c>
      <c r="E7" s="2">
        <v>1.0639E-3</v>
      </c>
      <c r="F7" s="2">
        <v>4.49</v>
      </c>
      <c r="G7" s="2">
        <v>0</v>
      </c>
      <c r="H7" s="2">
        <v>2.6911999999999999E-3</v>
      </c>
      <c r="I7" s="2">
        <v>6.8615000000000004E-3</v>
      </c>
      <c r="K7" s="2" t="s">
        <v>50</v>
      </c>
      <c r="M7" s="2">
        <v>1.09759E-2</v>
      </c>
      <c r="N7" s="2">
        <v>2.6191000000000001E-3</v>
      </c>
      <c r="O7" s="2">
        <v>4.1900000000000004</v>
      </c>
      <c r="P7" s="2">
        <v>0</v>
      </c>
      <c r="Q7" s="2">
        <v>5.8424999999999996E-3</v>
      </c>
      <c r="R7" s="2">
        <v>1.6109200000000001E-2</v>
      </c>
    </row>
    <row r="8" spans="1:18" x14ac:dyDescent="0.25">
      <c r="A8" s="2" t="s">
        <v>15</v>
      </c>
      <c r="D8" s="2">
        <v>-1.3313000000000001E-3</v>
      </c>
      <c r="E8" s="2">
        <v>6.2878999999999999E-3</v>
      </c>
      <c r="F8" s="2">
        <v>-0.21</v>
      </c>
      <c r="G8" s="2">
        <v>0.83199999999999996</v>
      </c>
      <c r="H8" s="2">
        <v>-1.3655199999999999E-2</v>
      </c>
      <c r="I8" s="2">
        <v>1.0992699999999999E-2</v>
      </c>
      <c r="K8" s="2" t="s">
        <v>51</v>
      </c>
      <c r="M8" s="2">
        <v>-2.9248E-3</v>
      </c>
      <c r="N8" s="2">
        <v>1.38735E-2</v>
      </c>
      <c r="O8" s="2">
        <v>-0.21</v>
      </c>
      <c r="P8" s="2">
        <v>0.83299999999999996</v>
      </c>
      <c r="Q8" s="2">
        <v>-3.0116299999999999E-2</v>
      </c>
      <c r="R8" s="2">
        <v>2.4266800000000002E-2</v>
      </c>
    </row>
    <row r="9" spans="1:18" x14ac:dyDescent="0.25">
      <c r="A9" s="2" t="s">
        <v>42</v>
      </c>
      <c r="D9" s="2">
        <v>-2.7284000000000002E-3</v>
      </c>
      <c r="E9" s="2">
        <v>3.5531E-3</v>
      </c>
      <c r="F9" s="2">
        <v>-0.77</v>
      </c>
      <c r="G9" s="2">
        <v>0.443</v>
      </c>
      <c r="H9" s="2">
        <v>-9.6922999999999992E-3</v>
      </c>
      <c r="I9" s="2">
        <v>4.2354999999999997E-3</v>
      </c>
      <c r="K9" s="2" t="s">
        <v>52</v>
      </c>
      <c r="M9" s="2">
        <v>1.3035400000000001E-2</v>
      </c>
      <c r="N9" s="2">
        <v>1.0371399999999999E-2</v>
      </c>
      <c r="O9" s="2">
        <v>1.26</v>
      </c>
      <c r="P9" s="2">
        <v>0.20899999999999999</v>
      </c>
      <c r="Q9" s="2">
        <v>-7.2921000000000001E-3</v>
      </c>
      <c r="R9" s="2">
        <v>3.3362900000000001E-2</v>
      </c>
    </row>
    <row r="10" spans="1:18" x14ac:dyDescent="0.25">
      <c r="A10" s="2" t="s">
        <v>17</v>
      </c>
      <c r="D10" s="2">
        <v>7.1670000000000002E-4</v>
      </c>
      <c r="E10" s="2">
        <v>7.2502E-3</v>
      </c>
      <c r="F10" s="2">
        <v>0.1</v>
      </c>
      <c r="G10" s="2">
        <v>0.92100000000000004</v>
      </c>
      <c r="H10" s="2">
        <v>-1.34935E-2</v>
      </c>
      <c r="I10" s="2">
        <v>1.49268E-2</v>
      </c>
      <c r="K10" s="2" t="s">
        <v>53</v>
      </c>
      <c r="M10" s="2">
        <v>2.1086500000000001E-2</v>
      </c>
      <c r="N10" s="2">
        <v>1.76802E-2</v>
      </c>
      <c r="O10" s="2">
        <v>1.19</v>
      </c>
      <c r="P10" s="2">
        <v>0.23300000000000001</v>
      </c>
      <c r="Q10" s="2">
        <v>-1.3566099999999999E-2</v>
      </c>
      <c r="R10" s="2">
        <v>5.57391E-2</v>
      </c>
    </row>
    <row r="11" spans="1:18" x14ac:dyDescent="0.25">
      <c r="A11" s="2" t="s">
        <v>13</v>
      </c>
      <c r="D11" s="2">
        <v>3.47272E-2</v>
      </c>
      <c r="E11" s="2">
        <v>7.744E-3</v>
      </c>
      <c r="F11" s="2">
        <v>4.4800000000000004</v>
      </c>
      <c r="G11" s="2">
        <v>0</v>
      </c>
      <c r="H11" s="2">
        <v>1.9549299999999999E-2</v>
      </c>
      <c r="I11" s="2">
        <v>4.9905199999999997E-2</v>
      </c>
      <c r="K11" s="2" t="s">
        <v>54</v>
      </c>
      <c r="M11" s="2">
        <v>9.28596E-2</v>
      </c>
      <c r="N11" s="2">
        <v>1.9091199999999999E-2</v>
      </c>
      <c r="O11" s="2">
        <v>4.8600000000000003</v>
      </c>
      <c r="P11" s="2">
        <v>0</v>
      </c>
      <c r="Q11" s="2">
        <v>5.5441600000000001E-2</v>
      </c>
      <c r="R11" s="2">
        <v>0.13027759999999999</v>
      </c>
    </row>
    <row r="12" spans="1:18" x14ac:dyDescent="0.25">
      <c r="A12" s="2" t="s">
        <v>18</v>
      </c>
      <c r="D12" s="2">
        <v>8.6951000000000007E-3</v>
      </c>
      <c r="E12" s="2">
        <v>1.8825999999999999E-3</v>
      </c>
      <c r="F12" s="2">
        <v>4.62</v>
      </c>
      <c r="G12" s="2">
        <v>0</v>
      </c>
      <c r="H12" s="2">
        <v>5.0054000000000001E-3</v>
      </c>
      <c r="I12" s="2">
        <v>1.2384900000000001E-2</v>
      </c>
      <c r="K12" s="2" t="s">
        <v>18</v>
      </c>
      <c r="M12" s="2">
        <v>8.6951000000000007E-3</v>
      </c>
      <c r="N12" s="2">
        <v>1.8825999999999999E-3</v>
      </c>
      <c r="O12" s="2">
        <v>4.62</v>
      </c>
      <c r="P12" s="2">
        <v>0</v>
      </c>
      <c r="Q12" s="2">
        <v>5.0054000000000001E-3</v>
      </c>
      <c r="R12" s="2">
        <v>1.2384900000000001E-2</v>
      </c>
    </row>
    <row r="13" spans="1:18" x14ac:dyDescent="0.25">
      <c r="A13" s="2" t="s">
        <v>19</v>
      </c>
      <c r="D13" s="2">
        <v>0.23602020000000001</v>
      </c>
      <c r="E13" s="2">
        <v>7.9731499999999997E-2</v>
      </c>
      <c r="F13" s="2">
        <v>2.96</v>
      </c>
      <c r="G13" s="2">
        <v>3.0000000000000001E-3</v>
      </c>
      <c r="H13" s="2">
        <v>7.9749299999999995E-2</v>
      </c>
      <c r="I13" s="2">
        <v>0.392291</v>
      </c>
      <c r="K13" s="2" t="s">
        <v>19</v>
      </c>
      <c r="M13" s="2">
        <v>0.23602020000000001</v>
      </c>
      <c r="N13" s="2">
        <v>7.9731499999999997E-2</v>
      </c>
      <c r="O13" s="2">
        <v>2.96</v>
      </c>
      <c r="P13" s="2">
        <v>3.0000000000000001E-3</v>
      </c>
      <c r="Q13" s="2">
        <v>7.9749299999999995E-2</v>
      </c>
      <c r="R13" s="2">
        <v>0.392291</v>
      </c>
    </row>
    <row r="14" spans="1:18" x14ac:dyDescent="0.25">
      <c r="A14" s="2" t="s">
        <v>20</v>
      </c>
      <c r="D14" s="2">
        <v>-1.7973239999999999</v>
      </c>
      <c r="E14" s="2">
        <v>0.12125619999999999</v>
      </c>
      <c r="F14" s="2">
        <v>-14.82</v>
      </c>
      <c r="G14" s="2">
        <v>0</v>
      </c>
      <c r="H14" s="2">
        <f>-2.034982</f>
        <v>-2.0349819999999998</v>
      </c>
      <c r="I14" s="2">
        <v>-1.559666</v>
      </c>
      <c r="K14" s="2" t="s">
        <v>20</v>
      </c>
      <c r="M14" s="2">
        <v>-1.7973239999999999</v>
      </c>
      <c r="N14" s="2">
        <v>0.12125619999999999</v>
      </c>
      <c r="O14" s="2">
        <v>-14.82</v>
      </c>
      <c r="P14" s="2">
        <v>0</v>
      </c>
      <c r="Q14" s="2">
        <f>-2.034982</f>
        <v>-2.0349819999999998</v>
      </c>
      <c r="R14" s="2">
        <v>-1.559666</v>
      </c>
    </row>
    <row r="15" spans="1:18" x14ac:dyDescent="0.25">
      <c r="A15" s="2" t="s">
        <v>21</v>
      </c>
      <c r="D15" s="2">
        <v>-0.80496060000000003</v>
      </c>
      <c r="E15" s="2">
        <v>0.1041422</v>
      </c>
      <c r="F15" s="2">
        <v>-7.73</v>
      </c>
      <c r="G15" s="2">
        <v>0</v>
      </c>
      <c r="H15" s="2">
        <f>-1.009076</f>
        <v>-1.0090760000000001</v>
      </c>
      <c r="I15" s="2">
        <v>-0.60084559999999998</v>
      </c>
      <c r="K15" s="2" t="s">
        <v>21</v>
      </c>
      <c r="M15" s="2">
        <v>-0.80496060000000003</v>
      </c>
      <c r="N15" s="2">
        <v>0.1041422</v>
      </c>
      <c r="O15" s="2">
        <v>-7.73</v>
      </c>
      <c r="P15" s="2">
        <v>0</v>
      </c>
      <c r="Q15" s="2">
        <f>-1.009076</f>
        <v>-1.0090760000000001</v>
      </c>
      <c r="R15" s="2">
        <v>-0.60084559999999998</v>
      </c>
    </row>
    <row r="16" spans="1:18" x14ac:dyDescent="0.25">
      <c r="A16" s="2" t="s">
        <v>22</v>
      </c>
      <c r="D16" s="2">
        <v>0.68981179999999997</v>
      </c>
      <c r="E16" s="2">
        <v>4.1379600000000002E-2</v>
      </c>
      <c r="F16" s="2">
        <v>16.670000000000002</v>
      </c>
      <c r="G16" s="2">
        <v>0</v>
      </c>
      <c r="H16" s="2">
        <v>0.60870919999999995</v>
      </c>
      <c r="I16" s="2">
        <v>0.7709144</v>
      </c>
      <c r="K16" s="2" t="s">
        <v>45</v>
      </c>
      <c r="M16" s="2">
        <v>1.5155110000000001</v>
      </c>
      <c r="N16" s="2">
        <v>0.13299469999999999</v>
      </c>
      <c r="O16" s="2">
        <v>11.4</v>
      </c>
      <c r="P16" s="2">
        <v>0</v>
      </c>
      <c r="Q16" s="2">
        <v>1.2548459999999999</v>
      </c>
      <c r="R16" s="2">
        <v>1.776176</v>
      </c>
    </row>
    <row r="17" spans="1:18" x14ac:dyDescent="0.25">
      <c r="A17" s="2" t="s">
        <v>23</v>
      </c>
      <c r="D17" s="2">
        <v>-1.9299E-3</v>
      </c>
      <c r="E17" s="2">
        <v>9.0822999999999997E-3</v>
      </c>
      <c r="F17" s="2">
        <v>-0.21</v>
      </c>
      <c r="G17" s="2">
        <v>0.83199999999999996</v>
      </c>
      <c r="H17" s="2">
        <v>-1.97308E-2</v>
      </c>
      <c r="I17" s="2">
        <v>1.5871E-2</v>
      </c>
      <c r="K17" s="2" t="s">
        <v>23</v>
      </c>
      <c r="M17" s="2">
        <v>-1.9299E-3</v>
      </c>
      <c r="N17" s="2">
        <v>9.0822999999999997E-3</v>
      </c>
      <c r="O17" s="2">
        <v>-0.21</v>
      </c>
      <c r="P17" s="2">
        <v>0.83199999999999996</v>
      </c>
      <c r="Q17" s="2">
        <v>-1.97308E-2</v>
      </c>
      <c r="R17" s="2">
        <v>1.5871E-2</v>
      </c>
    </row>
    <row r="18" spans="1:18" x14ac:dyDescent="0.25">
      <c r="A18" s="2" t="s">
        <v>24</v>
      </c>
      <c r="D18" s="2">
        <v>-1.5628E-2</v>
      </c>
      <c r="E18" s="2">
        <v>3.7163000000000001E-3</v>
      </c>
      <c r="F18" s="2">
        <v>-4.21</v>
      </c>
      <c r="G18" s="2">
        <v>0</v>
      </c>
      <c r="H18" s="2">
        <f>-0.0229118</f>
        <v>-2.29118E-2</v>
      </c>
      <c r="I18" s="2">
        <v>-8.3441000000000001E-3</v>
      </c>
      <c r="K18" s="2" t="s">
        <v>24</v>
      </c>
      <c r="M18" s="2">
        <v>-1.5628E-2</v>
      </c>
      <c r="N18" s="2">
        <v>3.7163000000000001E-3</v>
      </c>
      <c r="O18" s="2">
        <v>-4.21</v>
      </c>
      <c r="P18" s="2">
        <v>0</v>
      </c>
      <c r="Q18" s="2">
        <f>-0.0229118</f>
        <v>-2.29118E-2</v>
      </c>
      <c r="R18" s="2">
        <v>-8.3441000000000001E-3</v>
      </c>
    </row>
    <row r="19" spans="1:18" x14ac:dyDescent="0.25">
      <c r="A19" s="2" t="s">
        <v>43</v>
      </c>
      <c r="D19" s="2">
        <v>7.3684799999999995E-2</v>
      </c>
      <c r="E19" s="2">
        <v>1.1313399999999999E-2</v>
      </c>
      <c r="F19" s="2">
        <v>6.51</v>
      </c>
      <c r="G19" s="2">
        <v>0</v>
      </c>
      <c r="H19" s="2">
        <v>5.1510899999999998E-2</v>
      </c>
      <c r="I19" s="2">
        <v>9.5858700000000005E-2</v>
      </c>
      <c r="K19" s="2" t="s">
        <v>43</v>
      </c>
      <c r="M19" s="2">
        <v>7.3684799999999995E-2</v>
      </c>
      <c r="N19" s="2">
        <v>1.1313399999999999E-2</v>
      </c>
      <c r="O19" s="2">
        <v>6.51</v>
      </c>
      <c r="P19" s="2">
        <v>0</v>
      </c>
      <c r="Q19" s="2">
        <v>5.1510899999999998E-2</v>
      </c>
      <c r="R19" s="2">
        <v>9.5858700000000005E-2</v>
      </c>
    </row>
    <row r="20" spans="1:18" x14ac:dyDescent="0.25">
      <c r="A20" s="2" t="s">
        <v>26</v>
      </c>
      <c r="D20" s="2">
        <v>5.8056799999999999E-2</v>
      </c>
      <c r="E20" s="2">
        <v>1.18794E-2</v>
      </c>
      <c r="F20" s="2">
        <v>4.8899999999999997</v>
      </c>
      <c r="G20" s="2">
        <v>0</v>
      </c>
      <c r="H20" s="2">
        <v>3.4773600000000002E-2</v>
      </c>
      <c r="I20" s="2">
        <v>8.1339999999999996E-2</v>
      </c>
      <c r="K20" s="2" t="s">
        <v>26</v>
      </c>
      <c r="M20" s="2">
        <v>5.8056799999999999E-2</v>
      </c>
      <c r="N20" s="2">
        <v>1.18794E-2</v>
      </c>
      <c r="O20" s="2">
        <v>4.8899999999999997</v>
      </c>
      <c r="P20" s="2">
        <v>0</v>
      </c>
      <c r="Q20" s="2">
        <v>3.4773600000000002E-2</v>
      </c>
      <c r="R20" s="2">
        <v>8.1339999999999996E-2</v>
      </c>
    </row>
    <row r="21" spans="1:18" x14ac:dyDescent="0.25">
      <c r="A21" s="2" t="s">
        <v>27</v>
      </c>
      <c r="D21" s="2">
        <v>5.61269E-2</v>
      </c>
      <c r="E21" s="2">
        <v>1.37462E-2</v>
      </c>
      <c r="F21" s="2">
        <v>4.08</v>
      </c>
      <c r="G21" s="2">
        <v>0</v>
      </c>
      <c r="H21" s="2">
        <v>2.91849E-2</v>
      </c>
      <c r="I21" s="2">
        <v>8.3069000000000004E-2</v>
      </c>
      <c r="K21" s="2" t="s">
        <v>27</v>
      </c>
      <c r="M21" s="2">
        <v>5.61269E-2</v>
      </c>
      <c r="N21" s="2">
        <v>1.37462E-2</v>
      </c>
      <c r="O21" s="2">
        <v>4.08</v>
      </c>
      <c r="P21" s="2">
        <v>0</v>
      </c>
      <c r="Q21" s="2">
        <v>2.91849E-2</v>
      </c>
      <c r="R21" s="2">
        <v>8.3069000000000004E-2</v>
      </c>
    </row>
    <row r="22" spans="1:18" x14ac:dyDescent="0.25">
      <c r="A22" s="2" t="s">
        <v>38</v>
      </c>
      <c r="D22" s="2">
        <v>-9.1538400000000006E-2</v>
      </c>
      <c r="E22" s="2">
        <v>7.92E-3</v>
      </c>
      <c r="F22" s="2">
        <v>-11.56</v>
      </c>
      <c r="G22" s="2">
        <v>0</v>
      </c>
      <c r="H22" s="2">
        <f>-0.1070612</f>
        <v>-0.1070612</v>
      </c>
      <c r="I22" s="2">
        <v>-7.60155E-2</v>
      </c>
      <c r="K22" s="2" t="s">
        <v>38</v>
      </c>
      <c r="M22" s="2">
        <v>-9.1538400000000006E-2</v>
      </c>
      <c r="N22" s="2">
        <v>7.92E-3</v>
      </c>
      <c r="O22" s="2">
        <v>-11.56</v>
      </c>
      <c r="P22" s="2">
        <v>0</v>
      </c>
      <c r="Q22" s="2">
        <f>-0.1070612</f>
        <v>-0.1070612</v>
      </c>
      <c r="R22" s="2">
        <v>-7.60155E-2</v>
      </c>
    </row>
    <row r="23" spans="1:18" x14ac:dyDescent="0.25">
      <c r="A23" s="2" t="s">
        <v>39</v>
      </c>
      <c r="D23" s="2">
        <v>2.0522000000000001E-3</v>
      </c>
      <c r="E23" s="2">
        <v>8.5999999999999998E-4</v>
      </c>
      <c r="F23" s="2">
        <v>2.39</v>
      </c>
      <c r="G23" s="2">
        <v>1.7000000000000001E-2</v>
      </c>
      <c r="H23" s="2">
        <v>3.6670000000000002E-4</v>
      </c>
      <c r="I23" s="2">
        <v>3.7377999999999999E-3</v>
      </c>
      <c r="K23" s="2" t="s">
        <v>39</v>
      </c>
      <c r="M23" s="2">
        <v>2.0522000000000001E-3</v>
      </c>
      <c r="N23" s="2">
        <v>8.5999999999999998E-4</v>
      </c>
      <c r="O23" s="2">
        <v>2.39</v>
      </c>
      <c r="P23" s="2">
        <v>1.7000000000000001E-2</v>
      </c>
      <c r="Q23" s="2">
        <v>3.6670000000000002E-4</v>
      </c>
      <c r="R23" s="2">
        <v>3.7377999999999999E-3</v>
      </c>
    </row>
    <row r="24" spans="1:18" x14ac:dyDescent="0.25">
      <c r="A24" s="2" t="s">
        <v>40</v>
      </c>
      <c r="D24" s="2">
        <v>-8.9486200000000002E-2</v>
      </c>
      <c r="E24" s="2">
        <v>7.9118999999999995E-3</v>
      </c>
      <c r="F24" s="2">
        <v>-11.31</v>
      </c>
      <c r="G24" s="2">
        <v>0</v>
      </c>
      <c r="H24" s="2">
        <f>-0.1049931</f>
        <v>-0.10499310000000001</v>
      </c>
      <c r="I24" s="2">
        <v>-7.3979199999999995E-2</v>
      </c>
      <c r="K24" s="2" t="s">
        <v>40</v>
      </c>
      <c r="M24" s="2">
        <v>-8.9486200000000002E-2</v>
      </c>
      <c r="N24" s="2">
        <v>7.9118999999999995E-3</v>
      </c>
      <c r="O24" s="2">
        <v>-11.31</v>
      </c>
      <c r="P24" s="2">
        <v>0</v>
      </c>
      <c r="Q24" s="2">
        <f>-0.1049931</f>
        <v>-0.10499310000000001</v>
      </c>
      <c r="R24" s="2">
        <v>-7.3979199999999995E-2</v>
      </c>
    </row>
    <row r="25" spans="1:18" x14ac:dyDescent="0.25">
      <c r="A25" s="2" t="s">
        <v>28</v>
      </c>
      <c r="D25" s="2">
        <v>0.54931350000000001</v>
      </c>
      <c r="E25" s="2">
        <v>3.7203800000000002E-2</v>
      </c>
      <c r="F25" s="2">
        <v>14.76</v>
      </c>
      <c r="G25" s="2">
        <v>0</v>
      </c>
      <c r="H25" s="2">
        <v>0.47639540000000002</v>
      </c>
      <c r="I25" s="2">
        <v>0.62223150000000005</v>
      </c>
      <c r="K25" s="2" t="s">
        <v>55</v>
      </c>
      <c r="M25" s="2">
        <v>1.2622990000000001</v>
      </c>
      <c r="N25" s="2">
        <v>0.1297335</v>
      </c>
      <c r="O25" s="2">
        <v>9.73</v>
      </c>
      <c r="P25" s="2">
        <v>0</v>
      </c>
      <c r="Q25" s="2">
        <v>1.0080260000000001</v>
      </c>
      <c r="R25" s="2">
        <v>1.516572</v>
      </c>
    </row>
    <row r="26" spans="1:18" x14ac:dyDescent="0.25">
      <c r="A26" s="2" t="s">
        <v>29</v>
      </c>
      <c r="D26" s="2">
        <v>-1.2398149999999999</v>
      </c>
      <c r="E26" s="2">
        <v>0.1123096</v>
      </c>
      <c r="F26" s="2">
        <v>-11.04</v>
      </c>
      <c r="G26" s="2">
        <v>0</v>
      </c>
      <c r="H26" s="2">
        <f>-1.459938</f>
        <v>-1.459938</v>
      </c>
      <c r="I26" s="2">
        <v>-1.019692</v>
      </c>
      <c r="K26" s="2" t="s">
        <v>56</v>
      </c>
      <c r="M26" s="2">
        <v>-2.7238639999999998</v>
      </c>
      <c r="N26" s="2">
        <v>0.30109150000000001</v>
      </c>
      <c r="O26" s="2">
        <v>-9.0500000000000007</v>
      </c>
      <c r="P26" s="2">
        <v>0</v>
      </c>
      <c r="Q26" s="2">
        <f>-3.313993</f>
        <v>-3.313993</v>
      </c>
      <c r="R26" s="2">
        <v>-2.1337359999999999</v>
      </c>
    </row>
    <row r="27" spans="1:18" x14ac:dyDescent="0.25">
      <c r="A27" s="2" t="s">
        <v>30</v>
      </c>
      <c r="D27" s="2">
        <v>7.0347999999999999E-3</v>
      </c>
      <c r="E27" s="2">
        <v>9.6114000000000008E-3</v>
      </c>
      <c r="F27" s="2">
        <v>0.73</v>
      </c>
      <c r="G27" s="2">
        <v>0.46400000000000002</v>
      </c>
      <c r="H27" s="2">
        <v>-1.18032E-2</v>
      </c>
      <c r="I27" s="2">
        <v>2.5872900000000001E-2</v>
      </c>
      <c r="K27" s="2" t="s">
        <v>57</v>
      </c>
      <c r="M27" s="2">
        <v>-3.36102E-2</v>
      </c>
      <c r="N27" s="2">
        <v>2.90967E-2</v>
      </c>
      <c r="O27" s="2">
        <v>-1.1599999999999999</v>
      </c>
      <c r="P27" s="2">
        <v>0.248</v>
      </c>
      <c r="Q27" s="2">
        <v>-9.06386E-2</v>
      </c>
      <c r="R27" s="2">
        <v>2.34182E-2</v>
      </c>
    </row>
    <row r="28" spans="1:18" x14ac:dyDescent="0.25">
      <c r="A28" s="2" t="s">
        <v>31</v>
      </c>
      <c r="D28" s="2">
        <v>-1.23278</v>
      </c>
      <c r="E28" s="2">
        <v>0.1125686</v>
      </c>
      <c r="F28" s="2">
        <v>-10.95</v>
      </c>
      <c r="G28" s="2">
        <v>0</v>
      </c>
      <c r="H28" s="2">
        <f>-1.453411</f>
        <v>-1.453411</v>
      </c>
      <c r="I28" s="2">
        <v>-1.0121500000000001</v>
      </c>
      <c r="K28" s="2" t="s">
        <v>58</v>
      </c>
      <c r="M28" s="2">
        <v>-2.7574749999999999</v>
      </c>
      <c r="N28" s="2">
        <v>0.3023864</v>
      </c>
      <c r="O28" s="2">
        <v>-9.1199999999999992</v>
      </c>
      <c r="P28" s="2">
        <v>0</v>
      </c>
      <c r="Q28" s="2">
        <f>-3.350141</f>
        <v>-3.3501409999999998</v>
      </c>
      <c r="R28" s="2">
        <v>-2.1648079999999998</v>
      </c>
    </row>
    <row r="29" spans="1:18" x14ac:dyDescent="0.25">
      <c r="A29" s="2" t="s">
        <v>32</v>
      </c>
      <c r="D29" s="2">
        <v>-0.68346689999999999</v>
      </c>
      <c r="E29" s="2">
        <v>0.1062173</v>
      </c>
      <c r="F29" s="2">
        <v>-6.43</v>
      </c>
      <c r="G29" s="2">
        <v>0</v>
      </c>
      <c r="H29" s="2">
        <f>-0.8916489</f>
        <v>-0.89164889999999997</v>
      </c>
      <c r="I29" s="2">
        <v>-0.47528490000000001</v>
      </c>
      <c r="K29" s="2" t="s">
        <v>59</v>
      </c>
      <c r="M29" s="2">
        <v>-1.4951749999999999</v>
      </c>
      <c r="N29" s="2">
        <v>0.27360839999999997</v>
      </c>
      <c r="O29" s="2">
        <v>-5.46</v>
      </c>
      <c r="P29" s="2">
        <v>0</v>
      </c>
      <c r="Q29" s="2">
        <f>-2.031438</f>
        <v>-2.0314380000000001</v>
      </c>
      <c r="R29" s="2">
        <v>-0.9589126</v>
      </c>
    </row>
    <row r="30" spans="1:18" x14ac:dyDescent="0.25">
      <c r="A30" s="2" t="s">
        <v>33</v>
      </c>
      <c r="D30" s="2">
        <v>2.9806099999999999E-2</v>
      </c>
      <c r="E30" s="2">
        <v>3.8206499999999997E-2</v>
      </c>
      <c r="F30" s="2">
        <v>0.78</v>
      </c>
      <c r="G30" s="2">
        <v>0.435</v>
      </c>
      <c r="H30" s="2">
        <v>-4.5077199999999998E-2</v>
      </c>
      <c r="I30" s="2">
        <v>0.1046894</v>
      </c>
      <c r="K30" s="2" t="s">
        <v>60</v>
      </c>
      <c r="M30" s="2">
        <v>-0.142404</v>
      </c>
      <c r="N30" s="2">
        <v>0.1115594</v>
      </c>
      <c r="O30" s="2">
        <v>-1.28</v>
      </c>
      <c r="P30" s="2">
        <v>0.20200000000000001</v>
      </c>
      <c r="Q30" s="2">
        <v>-0.3610563</v>
      </c>
      <c r="R30" s="2">
        <v>7.6248399999999994E-2</v>
      </c>
    </row>
    <row r="31" spans="1:18" x14ac:dyDescent="0.25">
      <c r="A31" s="2" t="s">
        <v>35</v>
      </c>
      <c r="D31" s="2">
        <v>-0.55527139999999997</v>
      </c>
      <c r="E31" s="2">
        <v>8.1018499999999993E-2</v>
      </c>
      <c r="F31" s="2">
        <v>-6.85</v>
      </c>
      <c r="G31" s="2">
        <v>0</v>
      </c>
      <c r="H31" s="2">
        <f>-0.7140648</f>
        <v>-0.71406480000000006</v>
      </c>
      <c r="I31" s="2">
        <v>-0.396478</v>
      </c>
      <c r="K31" s="2" t="s">
        <v>61</v>
      </c>
      <c r="M31" s="2">
        <v>-1.219927</v>
      </c>
      <c r="N31" s="2">
        <v>0.19661410000000001</v>
      </c>
      <c r="O31" s="2">
        <v>-6.2</v>
      </c>
      <c r="P31" s="2">
        <v>0</v>
      </c>
      <c r="Q31" s="2">
        <f>-1.605283</f>
        <v>-1.605283</v>
      </c>
      <c r="R31" s="2">
        <v>-0.83457029999999999</v>
      </c>
    </row>
    <row r="32" spans="1:18" x14ac:dyDescent="0.25">
      <c r="A32" s="2" t="s">
        <v>34</v>
      </c>
      <c r="D32" s="2">
        <v>-0.52546530000000002</v>
      </c>
      <c r="E32" s="2">
        <v>8.9481500000000005E-2</v>
      </c>
      <c r="F32" s="2">
        <v>-5.87</v>
      </c>
      <c r="G32" s="2">
        <v>0</v>
      </c>
      <c r="H32" s="2">
        <f>-0.7008457</f>
        <v>-0.70084570000000002</v>
      </c>
      <c r="I32" s="2">
        <v>-0.35008479999999997</v>
      </c>
      <c r="K32" s="2" t="s">
        <v>62</v>
      </c>
      <c r="M32" s="2">
        <v>-1.362331</v>
      </c>
      <c r="N32" s="2">
        <v>0.22558729999999999</v>
      </c>
      <c r="O32" s="2">
        <v>-6.04</v>
      </c>
      <c r="P32" s="2">
        <v>0</v>
      </c>
      <c r="Q32" s="2">
        <f>-1.804474</f>
        <v>-1.8044739999999999</v>
      </c>
      <c r="R32" s="2">
        <v>-0.9201878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4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6FBD2-8D65-416F-B6BA-6D90C32B3F14}">
  <dimension ref="A1:Q38"/>
  <sheetViews>
    <sheetView topLeftCell="B1" workbookViewId="0">
      <selection activeCell="L6" sqref="A1:XFD1048576"/>
    </sheetView>
  </sheetViews>
  <sheetFormatPr defaultRowHeight="15" x14ac:dyDescent="0.25"/>
  <cols>
    <col min="1" max="1" width="9.140625" style="2"/>
    <col min="2" max="2" width="54.85546875" style="2" customWidth="1"/>
    <col min="3" max="10" width="9.140625" style="2"/>
    <col min="11" max="11" width="56.7109375" style="2" customWidth="1"/>
    <col min="12" max="16384" width="9.140625" style="2"/>
  </cols>
  <sheetData>
    <row r="1" spans="1:17" x14ac:dyDescent="0.25">
      <c r="A1" s="2" t="s">
        <v>67</v>
      </c>
    </row>
    <row r="3" spans="1:17" x14ac:dyDescent="0.25">
      <c r="C3" s="2" t="s">
        <v>0</v>
      </c>
      <c r="D3" s="2" t="s">
        <v>1</v>
      </c>
      <c r="F3" s="2" t="s">
        <v>10</v>
      </c>
      <c r="L3" s="2" t="s">
        <v>0</v>
      </c>
      <c r="M3" s="2" t="s">
        <v>1</v>
      </c>
      <c r="O3" s="2" t="s">
        <v>10</v>
      </c>
    </row>
    <row r="4" spans="1:17" x14ac:dyDescent="0.25">
      <c r="C4" s="2" t="s">
        <v>4</v>
      </c>
      <c r="D4" s="2" t="s">
        <v>5</v>
      </c>
      <c r="E4" s="2" t="s">
        <v>6</v>
      </c>
      <c r="F4" s="2" t="s">
        <v>7</v>
      </c>
      <c r="G4" s="2" t="s">
        <v>11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1</v>
      </c>
    </row>
    <row r="6" spans="1:17" x14ac:dyDescent="0.25">
      <c r="A6" s="2" t="s">
        <v>12</v>
      </c>
      <c r="C6" s="2">
        <v>3.2261199999999997E-2</v>
      </c>
      <c r="D6" s="2">
        <v>3.2732E-3</v>
      </c>
      <c r="E6" s="2">
        <v>9.86</v>
      </c>
      <c r="F6" s="2">
        <v>0</v>
      </c>
      <c r="G6" s="2">
        <v>2.5845900000000002E-2</v>
      </c>
      <c r="H6" s="2">
        <v>3.8676599999999998E-2</v>
      </c>
      <c r="J6" s="2" t="s">
        <v>49</v>
      </c>
      <c r="L6" s="2">
        <v>6.9928900000000002E-2</v>
      </c>
      <c r="M6" s="2">
        <v>8.4005999999999994E-3</v>
      </c>
      <c r="N6" s="2">
        <v>8.32</v>
      </c>
      <c r="O6" s="2">
        <v>0</v>
      </c>
      <c r="P6" s="2">
        <v>5.3463999999999998E-2</v>
      </c>
      <c r="Q6" s="2">
        <v>8.6393800000000007E-2</v>
      </c>
    </row>
    <row r="7" spans="1:17" x14ac:dyDescent="0.25">
      <c r="A7" s="2" t="s">
        <v>14</v>
      </c>
      <c r="C7" s="2">
        <v>6.6819000000000002E-3</v>
      </c>
      <c r="D7" s="2">
        <v>1.0510000000000001E-3</v>
      </c>
      <c r="E7" s="2">
        <v>6.36</v>
      </c>
      <c r="F7" s="2">
        <v>0</v>
      </c>
      <c r="G7" s="2">
        <v>4.6219E-3</v>
      </c>
      <c r="H7" s="2">
        <v>8.7419000000000004E-3</v>
      </c>
      <c r="J7" s="2" t="s">
        <v>50</v>
      </c>
      <c r="L7" s="2">
        <v>1.4489999999999999E-2</v>
      </c>
      <c r="M7" s="2">
        <v>2.5625999999999999E-3</v>
      </c>
      <c r="N7" s="2">
        <v>5.65</v>
      </c>
      <c r="O7" s="2">
        <v>0</v>
      </c>
      <c r="P7" s="2">
        <v>9.4672999999999997E-3</v>
      </c>
      <c r="Q7" s="2">
        <v>1.9512600000000001E-2</v>
      </c>
    </row>
    <row r="8" spans="1:17" x14ac:dyDescent="0.25">
      <c r="A8" s="2" t="s">
        <v>15</v>
      </c>
      <c r="C8" s="2">
        <v>1.2719000000000001E-3</v>
      </c>
      <c r="D8" s="2">
        <v>5.9388000000000002E-3</v>
      </c>
      <c r="E8" s="2">
        <v>0.21</v>
      </c>
      <c r="F8" s="2">
        <v>0.83</v>
      </c>
      <c r="G8" s="2">
        <v>-1.03681E-2</v>
      </c>
      <c r="H8" s="2">
        <v>1.2911799999999999E-2</v>
      </c>
      <c r="J8" s="2" t="s">
        <v>51</v>
      </c>
      <c r="L8" s="2">
        <v>2.7604999999999999E-3</v>
      </c>
      <c r="M8" s="2">
        <v>1.30093E-2</v>
      </c>
      <c r="N8" s="2">
        <v>0.21</v>
      </c>
      <c r="O8" s="2">
        <v>0.83199999999999996</v>
      </c>
      <c r="P8" s="2">
        <v>-2.2737299999999998E-2</v>
      </c>
      <c r="Q8" s="2">
        <v>2.82583E-2</v>
      </c>
    </row>
    <row r="9" spans="1:17" x14ac:dyDescent="0.25">
      <c r="A9" s="2" t="s">
        <v>42</v>
      </c>
      <c r="C9" s="2">
        <v>-2.8441999999999999E-3</v>
      </c>
      <c r="D9" s="2">
        <v>3.2726000000000001E-3</v>
      </c>
      <c r="E9" s="2">
        <v>-0.87</v>
      </c>
      <c r="F9" s="2">
        <v>0.38500000000000001</v>
      </c>
      <c r="G9" s="2">
        <v>-9.2583000000000006E-3</v>
      </c>
      <c r="H9" s="2">
        <v>3.5699E-3</v>
      </c>
      <c r="J9" s="2" t="s">
        <v>52</v>
      </c>
      <c r="L9" s="2">
        <v>8.3739000000000001E-3</v>
      </c>
      <c r="M9" s="2">
        <v>9.3436000000000005E-3</v>
      </c>
      <c r="N9" s="2">
        <v>0.9</v>
      </c>
      <c r="O9" s="2">
        <v>0.37</v>
      </c>
      <c r="P9" s="2">
        <v>-9.9392000000000005E-3</v>
      </c>
      <c r="Q9" s="2">
        <v>2.66869E-2</v>
      </c>
    </row>
    <row r="10" spans="1:17" x14ac:dyDescent="0.25">
      <c r="A10" s="2" t="s">
        <v>17</v>
      </c>
      <c r="C10" s="2">
        <v>5.1095000000000003E-3</v>
      </c>
      <c r="D10" s="2">
        <v>6.8507999999999998E-3</v>
      </c>
      <c r="E10" s="2">
        <v>0.75</v>
      </c>
      <c r="F10" s="2">
        <v>0.45600000000000002</v>
      </c>
      <c r="G10" s="2">
        <v>-8.3177000000000008E-3</v>
      </c>
      <c r="H10" s="2">
        <v>1.8536799999999999E-2</v>
      </c>
      <c r="J10" s="2" t="s">
        <v>53</v>
      </c>
      <c r="L10" s="2">
        <v>2.5624299999999999E-2</v>
      </c>
      <c r="M10" s="2">
        <v>1.6858000000000001E-2</v>
      </c>
      <c r="N10" s="2">
        <v>1.52</v>
      </c>
      <c r="O10" s="2">
        <v>0.129</v>
      </c>
      <c r="P10" s="2">
        <v>-7.4168000000000003E-3</v>
      </c>
      <c r="Q10" s="2">
        <v>5.8665399999999999E-2</v>
      </c>
    </row>
    <row r="11" spans="1:17" x14ac:dyDescent="0.25">
      <c r="A11" s="2" t="s">
        <v>13</v>
      </c>
      <c r="C11" s="2">
        <v>3.7370800000000003E-2</v>
      </c>
      <c r="D11" s="2">
        <v>7.0837000000000001E-3</v>
      </c>
      <c r="E11" s="2">
        <v>5.28</v>
      </c>
      <c r="F11" s="2">
        <v>0</v>
      </c>
      <c r="G11" s="2">
        <v>2.3487000000000001E-2</v>
      </c>
      <c r="H11" s="2">
        <v>5.1254500000000001E-2</v>
      </c>
      <c r="J11" s="2" t="s">
        <v>54</v>
      </c>
      <c r="L11" s="2">
        <v>9.5553200000000005E-2</v>
      </c>
      <c r="M11" s="2">
        <v>1.76949E-2</v>
      </c>
      <c r="N11" s="2">
        <v>5.4</v>
      </c>
      <c r="O11" s="2">
        <v>0</v>
      </c>
      <c r="P11" s="2">
        <v>6.0871799999999997E-2</v>
      </c>
      <c r="Q11" s="2">
        <v>0.13023460000000001</v>
      </c>
    </row>
    <row r="12" spans="1:17" x14ac:dyDescent="0.25">
      <c r="A12" s="2" t="s">
        <v>18</v>
      </c>
      <c r="C12" s="2">
        <v>1.15061E-2</v>
      </c>
      <c r="D12" s="2">
        <v>1.6696E-3</v>
      </c>
      <c r="E12" s="2">
        <v>6.89</v>
      </c>
      <c r="F12" s="2">
        <v>0</v>
      </c>
      <c r="G12" s="2">
        <v>8.2337E-3</v>
      </c>
      <c r="H12" s="2">
        <v>1.47785E-2</v>
      </c>
      <c r="J12" s="2" t="s">
        <v>18</v>
      </c>
      <c r="L12" s="2">
        <v>1.15061E-2</v>
      </c>
      <c r="M12" s="2">
        <v>1.6696E-3</v>
      </c>
      <c r="N12" s="2">
        <v>6.89</v>
      </c>
      <c r="O12" s="2">
        <v>0</v>
      </c>
      <c r="P12" s="2">
        <v>8.2337E-3</v>
      </c>
      <c r="Q12" s="2">
        <v>1.47785E-2</v>
      </c>
    </row>
    <row r="13" spans="1:17" x14ac:dyDescent="0.25">
      <c r="A13" s="2" t="s">
        <v>19</v>
      </c>
      <c r="C13" s="2">
        <v>0.2196939</v>
      </c>
      <c r="D13" s="2">
        <v>7.5418200000000005E-2</v>
      </c>
      <c r="E13" s="2">
        <v>2.91</v>
      </c>
      <c r="F13" s="2">
        <v>4.0000000000000001E-3</v>
      </c>
      <c r="G13" s="2">
        <v>7.1876999999999996E-2</v>
      </c>
      <c r="H13" s="2">
        <v>0.36751080000000003</v>
      </c>
      <c r="J13" s="2" t="s">
        <v>19</v>
      </c>
      <c r="L13" s="2">
        <v>0.2196939</v>
      </c>
      <c r="M13" s="2">
        <v>7.5418200000000005E-2</v>
      </c>
      <c r="N13" s="2">
        <v>2.91</v>
      </c>
      <c r="O13" s="2">
        <v>4.0000000000000001E-3</v>
      </c>
      <c r="P13" s="2">
        <v>7.1876999999999996E-2</v>
      </c>
      <c r="Q13" s="2">
        <v>0.36751080000000003</v>
      </c>
    </row>
    <row r="14" spans="1:17" x14ac:dyDescent="0.25">
      <c r="A14" s="2" t="s">
        <v>20</v>
      </c>
      <c r="C14" s="2">
        <v>-1.8771249999999999</v>
      </c>
      <c r="D14" s="2">
        <v>0.1081</v>
      </c>
      <c r="E14" s="2">
        <v>-17.36</v>
      </c>
      <c r="F14" s="2">
        <v>0</v>
      </c>
      <c r="G14" s="2">
        <v>-2.088997</v>
      </c>
      <c r="H14" s="2">
        <v>-1.6652530000000001</v>
      </c>
      <c r="J14" s="2" t="s">
        <v>20</v>
      </c>
      <c r="L14" s="2">
        <v>-1.8771249999999999</v>
      </c>
      <c r="M14" s="2">
        <v>0.1081</v>
      </c>
      <c r="N14" s="2">
        <v>-17.36</v>
      </c>
      <c r="O14" s="2">
        <v>0</v>
      </c>
      <c r="P14" s="2">
        <v>-2.088997</v>
      </c>
      <c r="Q14" s="2">
        <v>-1.6652530000000001</v>
      </c>
    </row>
    <row r="15" spans="1:17" x14ac:dyDescent="0.25">
      <c r="A15" s="2" t="s">
        <v>21</v>
      </c>
      <c r="C15" s="2">
        <v>-0.74310370000000003</v>
      </c>
      <c r="D15" s="2">
        <v>9.6846500000000002E-2</v>
      </c>
      <c r="E15" s="2">
        <v>-7.67</v>
      </c>
      <c r="F15" s="2">
        <v>0</v>
      </c>
      <c r="G15" s="2">
        <v>-0.93291919999999995</v>
      </c>
      <c r="H15" s="2">
        <v>-0.55328809999999995</v>
      </c>
      <c r="J15" s="2" t="s">
        <v>21</v>
      </c>
      <c r="L15" s="2">
        <v>-0.74310370000000003</v>
      </c>
      <c r="M15" s="2">
        <v>9.6846500000000002E-2</v>
      </c>
      <c r="N15" s="2">
        <v>-7.67</v>
      </c>
      <c r="O15" s="2">
        <v>0</v>
      </c>
      <c r="P15" s="2">
        <v>-0.93291919999999995</v>
      </c>
      <c r="Q15" s="2">
        <v>-0.55328809999999995</v>
      </c>
    </row>
    <row r="16" spans="1:17" x14ac:dyDescent="0.25">
      <c r="A16" s="2" t="s">
        <v>22</v>
      </c>
      <c r="C16" s="2">
        <v>0.72058929999999999</v>
      </c>
      <c r="D16" s="2">
        <v>3.92997E-2</v>
      </c>
      <c r="E16" s="2">
        <v>18.34</v>
      </c>
      <c r="F16" s="2">
        <v>0</v>
      </c>
      <c r="G16" s="2">
        <v>0.64356340000000001</v>
      </c>
      <c r="H16" s="2">
        <v>0.79761519999999997</v>
      </c>
      <c r="J16" s="2" t="s">
        <v>45</v>
      </c>
      <c r="L16" s="2">
        <v>1.563977</v>
      </c>
      <c r="M16" s="2">
        <v>0.1197759</v>
      </c>
      <c r="N16" s="2">
        <v>13.06</v>
      </c>
      <c r="O16" s="2">
        <v>0</v>
      </c>
      <c r="P16" s="2">
        <v>1.329221</v>
      </c>
      <c r="Q16" s="2">
        <v>1.7987340000000001</v>
      </c>
    </row>
    <row r="17" spans="1:17" x14ac:dyDescent="0.25">
      <c r="A17" s="2" t="s">
        <v>23</v>
      </c>
      <c r="C17" s="2">
        <v>1.7650000000000001E-3</v>
      </c>
      <c r="D17" s="2">
        <v>8.2100000000000003E-3</v>
      </c>
      <c r="E17" s="2">
        <v>0.21</v>
      </c>
      <c r="F17" s="2">
        <v>0.83</v>
      </c>
      <c r="G17" s="2">
        <v>-1.4326200000000001E-2</v>
      </c>
      <c r="H17" s="2">
        <v>1.7856299999999999E-2</v>
      </c>
      <c r="J17" s="2" t="s">
        <v>23</v>
      </c>
      <c r="L17" s="2">
        <v>1.7650000000000001E-3</v>
      </c>
      <c r="M17" s="2">
        <v>8.2100000000000003E-3</v>
      </c>
      <c r="N17" s="2">
        <v>0.21</v>
      </c>
      <c r="O17" s="2">
        <v>0.83</v>
      </c>
      <c r="P17" s="2">
        <v>-1.4326200000000001E-2</v>
      </c>
      <c r="Q17" s="2">
        <v>1.7856299999999999E-2</v>
      </c>
    </row>
    <row r="18" spans="1:17" x14ac:dyDescent="0.25">
      <c r="A18" s="2" t="s">
        <v>24</v>
      </c>
      <c r="C18" s="2">
        <v>-2.1598300000000001E-2</v>
      </c>
      <c r="D18" s="2">
        <v>3.4680000000000002E-3</v>
      </c>
      <c r="E18" s="2">
        <v>-6.23</v>
      </c>
      <c r="F18" s="2">
        <v>0</v>
      </c>
      <c r="G18" s="2">
        <v>-2.8395400000000001E-2</v>
      </c>
      <c r="H18" s="2">
        <v>-1.48013E-2</v>
      </c>
      <c r="J18" s="2" t="s">
        <v>24</v>
      </c>
      <c r="L18" s="2">
        <v>-2.1598300000000001E-2</v>
      </c>
      <c r="M18" s="2">
        <v>3.4680000000000002E-3</v>
      </c>
      <c r="N18" s="2">
        <v>-6.23</v>
      </c>
      <c r="O18" s="2">
        <v>0</v>
      </c>
      <c r="P18" s="2">
        <v>-2.8395400000000001E-2</v>
      </c>
      <c r="Q18" s="2">
        <v>-1.48013E-2</v>
      </c>
    </row>
    <row r="19" spans="1:17" x14ac:dyDescent="0.25">
      <c r="A19" s="2" t="s">
        <v>43</v>
      </c>
      <c r="C19" s="2">
        <v>6.5572800000000001E-2</v>
      </c>
      <c r="D19" s="2">
        <v>1.02258E-2</v>
      </c>
      <c r="E19" s="2">
        <v>6.41</v>
      </c>
      <c r="F19" s="2">
        <v>0</v>
      </c>
      <c r="G19" s="2">
        <v>4.5530599999999997E-2</v>
      </c>
      <c r="H19" s="2">
        <v>8.5614999999999997E-2</v>
      </c>
      <c r="J19" s="2" t="s">
        <v>43</v>
      </c>
      <c r="L19" s="2">
        <v>6.5572800000000001E-2</v>
      </c>
      <c r="M19" s="2">
        <v>1.02258E-2</v>
      </c>
      <c r="N19" s="2">
        <v>6.41</v>
      </c>
      <c r="O19" s="2">
        <v>0</v>
      </c>
      <c r="P19" s="2">
        <v>4.5530599999999997E-2</v>
      </c>
      <c r="Q19" s="2">
        <v>8.5614999999999997E-2</v>
      </c>
    </row>
    <row r="20" spans="1:17" x14ac:dyDescent="0.25">
      <c r="A20" s="2" t="s">
        <v>26</v>
      </c>
      <c r="C20" s="2">
        <v>4.39745E-2</v>
      </c>
      <c r="D20" s="2">
        <v>1.0717600000000001E-2</v>
      </c>
      <c r="E20" s="2">
        <v>4.0999999999999996</v>
      </c>
      <c r="F20" s="2">
        <v>0</v>
      </c>
      <c r="G20" s="2">
        <v>2.2968300000000001E-2</v>
      </c>
      <c r="H20" s="2">
        <v>6.4980700000000002E-2</v>
      </c>
      <c r="J20" s="2" t="s">
        <v>26</v>
      </c>
      <c r="L20" s="2">
        <v>4.39745E-2</v>
      </c>
      <c r="M20" s="2">
        <v>1.0717600000000001E-2</v>
      </c>
      <c r="N20" s="2">
        <v>4.0999999999999996</v>
      </c>
      <c r="O20" s="2">
        <v>0</v>
      </c>
      <c r="P20" s="2">
        <v>2.2968300000000001E-2</v>
      </c>
      <c r="Q20" s="2">
        <v>6.4980700000000002E-2</v>
      </c>
    </row>
    <row r="21" spans="1:17" x14ac:dyDescent="0.25">
      <c r="A21" s="2" t="s">
        <v>27</v>
      </c>
      <c r="C21" s="2">
        <v>4.5739500000000002E-2</v>
      </c>
      <c r="D21" s="2">
        <v>1.17018E-2</v>
      </c>
      <c r="E21" s="2">
        <v>3.91</v>
      </c>
      <c r="F21" s="2">
        <v>0</v>
      </c>
      <c r="G21" s="2">
        <v>2.28043E-2</v>
      </c>
      <c r="H21" s="2">
        <v>6.8674700000000005E-2</v>
      </c>
      <c r="J21" s="2" t="s">
        <v>27</v>
      </c>
      <c r="L21" s="2">
        <v>4.5739500000000002E-2</v>
      </c>
      <c r="M21" s="2">
        <v>1.17018E-2</v>
      </c>
      <c r="N21" s="2">
        <v>3.91</v>
      </c>
      <c r="O21" s="2">
        <v>0</v>
      </c>
      <c r="P21" s="2">
        <v>2.28043E-2</v>
      </c>
      <c r="Q21" s="2">
        <v>6.8674700000000005E-2</v>
      </c>
    </row>
    <row r="22" spans="1:17" x14ac:dyDescent="0.25">
      <c r="A22" s="2" t="s">
        <v>38</v>
      </c>
      <c r="C22" s="2">
        <v>-8.8241799999999995E-2</v>
      </c>
      <c r="D22" s="2">
        <v>7.3375999999999997E-3</v>
      </c>
      <c r="E22" s="2">
        <v>-12.03</v>
      </c>
      <c r="F22" s="2">
        <v>0</v>
      </c>
      <c r="G22" s="2">
        <v>-0.1026232</v>
      </c>
      <c r="H22" s="2">
        <v>-7.3860400000000007E-2</v>
      </c>
      <c r="J22" s="2" t="s">
        <v>38</v>
      </c>
      <c r="L22" s="2">
        <v>-8.8241799999999995E-2</v>
      </c>
      <c r="M22" s="2">
        <v>7.3375999999999997E-3</v>
      </c>
      <c r="N22" s="2">
        <v>-12.03</v>
      </c>
      <c r="O22" s="2">
        <v>0</v>
      </c>
      <c r="P22" s="2">
        <v>-0.1026232</v>
      </c>
      <c r="Q22" s="2">
        <v>-7.3860400000000007E-2</v>
      </c>
    </row>
    <row r="23" spans="1:17" x14ac:dyDescent="0.25">
      <c r="A23" s="2" t="s">
        <v>39</v>
      </c>
      <c r="C23" s="2">
        <v>2.5278000000000002E-3</v>
      </c>
      <c r="D23" s="2">
        <v>9.5960000000000001E-4</v>
      </c>
      <c r="E23" s="2">
        <v>2.63</v>
      </c>
      <c r="F23" s="2">
        <v>8.0000000000000002E-3</v>
      </c>
      <c r="G23" s="2">
        <v>6.4709999999999995E-4</v>
      </c>
      <c r="H23" s="2">
        <v>4.4086000000000004E-3</v>
      </c>
      <c r="J23" s="2" t="s">
        <v>39</v>
      </c>
      <c r="L23" s="2">
        <v>2.5278000000000002E-3</v>
      </c>
      <c r="M23" s="2">
        <v>9.5960000000000001E-4</v>
      </c>
      <c r="N23" s="2">
        <v>2.63</v>
      </c>
      <c r="O23" s="2">
        <v>8.0000000000000002E-3</v>
      </c>
      <c r="P23" s="2">
        <v>6.4709999999999995E-4</v>
      </c>
      <c r="Q23" s="2">
        <v>4.4086000000000004E-3</v>
      </c>
    </row>
    <row r="24" spans="1:17" x14ac:dyDescent="0.25">
      <c r="A24" s="2" t="s">
        <v>40</v>
      </c>
      <c r="C24" s="2">
        <v>-8.5713999999999999E-2</v>
      </c>
      <c r="D24" s="2">
        <v>7.2639000000000002E-3</v>
      </c>
      <c r="E24" s="2">
        <v>-11.8</v>
      </c>
      <c r="F24" s="2">
        <v>0</v>
      </c>
      <c r="G24" s="2">
        <v>-9.9950899999999995E-2</v>
      </c>
      <c r="H24" s="2">
        <v>-7.1476999999999999E-2</v>
      </c>
      <c r="J24" s="2" t="s">
        <v>40</v>
      </c>
      <c r="L24" s="2">
        <v>-8.5713999999999999E-2</v>
      </c>
      <c r="M24" s="2">
        <v>7.2639000000000002E-3</v>
      </c>
      <c r="N24" s="2">
        <v>-11.8</v>
      </c>
      <c r="O24" s="2">
        <v>0</v>
      </c>
      <c r="P24" s="2">
        <v>-9.9950899999999995E-2</v>
      </c>
      <c r="Q24" s="2">
        <v>-7.1476999999999999E-2</v>
      </c>
    </row>
    <row r="25" spans="1:17" x14ac:dyDescent="0.25">
      <c r="A25" s="2" t="s">
        <v>28</v>
      </c>
      <c r="C25" s="2">
        <v>0.58072659999999998</v>
      </c>
      <c r="D25" s="2">
        <v>3.6708699999999997E-2</v>
      </c>
      <c r="E25" s="2">
        <v>15.82</v>
      </c>
      <c r="F25" s="2">
        <v>0</v>
      </c>
      <c r="G25" s="2">
        <v>0.50877879999999998</v>
      </c>
      <c r="H25" s="2">
        <v>0.65267439999999999</v>
      </c>
      <c r="J25" s="2" t="s">
        <v>55</v>
      </c>
      <c r="L25" s="2">
        <v>1.259331</v>
      </c>
      <c r="M25" s="2">
        <v>0.1201318</v>
      </c>
      <c r="N25" s="2">
        <v>10.48</v>
      </c>
      <c r="O25" s="2">
        <v>0</v>
      </c>
      <c r="P25" s="2">
        <v>1.0238769999999999</v>
      </c>
      <c r="Q25" s="2">
        <v>1.494785</v>
      </c>
    </row>
    <row r="26" spans="1:17" x14ac:dyDescent="0.25">
      <c r="A26" s="2" t="s">
        <v>29</v>
      </c>
      <c r="C26" s="2">
        <v>-1.3526359999999999</v>
      </c>
      <c r="D26" s="2">
        <v>0.10590339999999999</v>
      </c>
      <c r="E26" s="2">
        <v>-12.77</v>
      </c>
      <c r="F26" s="2">
        <v>0</v>
      </c>
      <c r="G26" s="2">
        <v>-1.560203</v>
      </c>
      <c r="H26" s="2">
        <v>-1.1450689999999999</v>
      </c>
      <c r="J26" s="2" t="s">
        <v>56</v>
      </c>
      <c r="L26" s="2">
        <v>-2.935781</v>
      </c>
      <c r="M26" s="2">
        <v>0.28388229999999998</v>
      </c>
      <c r="N26" s="2">
        <v>-10.34</v>
      </c>
      <c r="O26" s="2">
        <v>0</v>
      </c>
      <c r="P26" s="2">
        <v>-3.4921799999999998</v>
      </c>
      <c r="Q26" s="2">
        <v>-2.3793820000000001</v>
      </c>
    </row>
    <row r="27" spans="1:17" x14ac:dyDescent="0.25">
      <c r="A27" s="2" t="s">
        <v>30</v>
      </c>
      <c r="C27" s="2">
        <v>7.0812000000000002E-3</v>
      </c>
      <c r="D27" s="2">
        <v>9.0518000000000005E-3</v>
      </c>
      <c r="E27" s="2">
        <v>0.78</v>
      </c>
      <c r="F27" s="2">
        <v>0.434</v>
      </c>
      <c r="G27" s="2">
        <v>-1.06601E-2</v>
      </c>
      <c r="H27" s="2">
        <v>2.4822500000000001E-2</v>
      </c>
      <c r="J27" s="2" t="s">
        <v>57</v>
      </c>
      <c r="L27" s="2">
        <v>-2.0848200000000001E-2</v>
      </c>
      <c r="M27" s="2">
        <v>2.63812E-2</v>
      </c>
      <c r="N27" s="2">
        <v>-0.79</v>
      </c>
      <c r="O27" s="2">
        <v>0.42899999999999999</v>
      </c>
      <c r="P27" s="2">
        <v>-7.2554400000000005E-2</v>
      </c>
      <c r="Q27" s="2">
        <v>3.0857900000000001E-2</v>
      </c>
    </row>
    <row r="28" spans="1:17" x14ac:dyDescent="0.25">
      <c r="A28" s="2" t="s">
        <v>31</v>
      </c>
      <c r="C28" s="2">
        <v>-1.3455550000000001</v>
      </c>
      <c r="D28" s="2">
        <v>0.106239</v>
      </c>
      <c r="E28" s="2">
        <v>-12.67</v>
      </c>
      <c r="F28" s="2">
        <v>0</v>
      </c>
      <c r="G28" s="2">
        <v>-1.5537799999999999</v>
      </c>
      <c r="H28" s="2">
        <v>-1.13733</v>
      </c>
      <c r="J28" s="2" t="s">
        <v>58</v>
      </c>
      <c r="L28" s="2">
        <v>-2.956629</v>
      </c>
      <c r="M28" s="2">
        <v>0.28528189999999998</v>
      </c>
      <c r="N28" s="2">
        <v>-10.36</v>
      </c>
      <c r="O28" s="2">
        <v>0</v>
      </c>
      <c r="P28" s="2">
        <v>-3.515771</v>
      </c>
      <c r="Q28" s="2">
        <v>-2.3974869999999999</v>
      </c>
    </row>
    <row r="29" spans="1:17" x14ac:dyDescent="0.25">
      <c r="A29" s="2" t="s">
        <v>32</v>
      </c>
      <c r="C29" s="2">
        <v>-0.76482830000000002</v>
      </c>
      <c r="D29" s="2">
        <v>0.10100629999999999</v>
      </c>
      <c r="E29" s="2">
        <v>-7.57</v>
      </c>
      <c r="F29" s="2">
        <v>0</v>
      </c>
      <c r="G29" s="2">
        <v>-0.96279700000000001</v>
      </c>
      <c r="H29" s="2">
        <v>-0.56685960000000002</v>
      </c>
      <c r="J29" s="2" t="s">
        <v>59</v>
      </c>
      <c r="L29" s="2">
        <v>-1.697298</v>
      </c>
      <c r="M29" s="2">
        <v>0.25890940000000001</v>
      </c>
      <c r="N29" s="2">
        <v>-6.56</v>
      </c>
      <c r="O29" s="2">
        <v>0</v>
      </c>
      <c r="P29" s="2">
        <v>-2.2047509999999999</v>
      </c>
      <c r="Q29" s="2">
        <v>-1.189845</v>
      </c>
    </row>
    <row r="30" spans="1:17" x14ac:dyDescent="0.25">
      <c r="A30" s="2" t="s">
        <v>33</v>
      </c>
      <c r="C30" s="2">
        <v>3.2231900000000001E-2</v>
      </c>
      <c r="D30" s="2">
        <v>3.6982800000000003E-2</v>
      </c>
      <c r="E30" s="2">
        <v>0.87</v>
      </c>
      <c r="F30" s="2">
        <v>0.38300000000000001</v>
      </c>
      <c r="G30" s="2">
        <v>-4.02531E-2</v>
      </c>
      <c r="H30" s="2">
        <v>0.1047169</v>
      </c>
      <c r="J30" s="2" t="s">
        <v>60</v>
      </c>
      <c r="L30" s="2">
        <v>-9.4896800000000003E-2</v>
      </c>
      <c r="M30" s="2">
        <v>0.1034175</v>
      </c>
      <c r="N30" s="2">
        <v>-0.92</v>
      </c>
      <c r="O30" s="2">
        <v>0.35899999999999999</v>
      </c>
      <c r="P30" s="2">
        <v>-0.2975913</v>
      </c>
      <c r="Q30" s="2">
        <v>0.1077978</v>
      </c>
    </row>
    <row r="31" spans="1:17" x14ac:dyDescent="0.25">
      <c r="A31" s="2" t="s">
        <v>35</v>
      </c>
      <c r="C31" s="2">
        <v>-0.53547250000000002</v>
      </c>
      <c r="D31" s="2">
        <v>7.5144600000000006E-2</v>
      </c>
      <c r="E31" s="2">
        <v>-7.13</v>
      </c>
      <c r="F31" s="2">
        <v>0</v>
      </c>
      <c r="G31" s="2">
        <v>-0.68275330000000001</v>
      </c>
      <c r="H31" s="2">
        <v>-0.38819169999999997</v>
      </c>
      <c r="J31" s="2" t="s">
        <v>61</v>
      </c>
      <c r="L31" s="2">
        <v>-1.1621969999999999</v>
      </c>
      <c r="M31" s="2">
        <v>0.17515600000000001</v>
      </c>
      <c r="N31" s="2">
        <v>-6.64</v>
      </c>
      <c r="O31" s="2">
        <v>0</v>
      </c>
      <c r="P31" s="2">
        <v>-1.5054970000000001</v>
      </c>
      <c r="Q31" s="2">
        <v>-0.81889780000000001</v>
      </c>
    </row>
    <row r="32" spans="1:17" x14ac:dyDescent="0.25">
      <c r="A32" s="2" t="s">
        <v>34</v>
      </c>
      <c r="C32" s="2">
        <v>-0.50324060000000004</v>
      </c>
      <c r="D32" s="2">
        <v>8.2774100000000003E-2</v>
      </c>
      <c r="E32" s="2">
        <v>-6.08</v>
      </c>
      <c r="F32" s="2">
        <v>0</v>
      </c>
      <c r="G32" s="2">
        <v>-0.66547489999999998</v>
      </c>
      <c r="H32" s="2">
        <v>-0.34100629999999998</v>
      </c>
      <c r="J32" s="2" t="s">
        <v>62</v>
      </c>
      <c r="L32" s="2">
        <v>-1.2570939999999999</v>
      </c>
      <c r="M32" s="2">
        <v>0.1983434</v>
      </c>
      <c r="N32" s="2">
        <v>-6.34</v>
      </c>
      <c r="O32" s="2">
        <v>0</v>
      </c>
      <c r="P32" s="2">
        <v>-1.64584</v>
      </c>
      <c r="Q32" s="2">
        <v>-0.86834809999999996</v>
      </c>
    </row>
    <row r="34" spans="1:1" x14ac:dyDescent="0.25">
      <c r="A34" s="2" t="s">
        <v>36</v>
      </c>
    </row>
    <row r="35" spans="1:1" x14ac:dyDescent="0.25">
      <c r="A35" s="2" t="s">
        <v>37</v>
      </c>
    </row>
    <row r="36" spans="1:1" x14ac:dyDescent="0.25">
      <c r="A36" s="2" t="s">
        <v>44</v>
      </c>
    </row>
    <row r="37" spans="1:1" x14ac:dyDescent="0.25">
      <c r="A37" s="2" t="s">
        <v>41</v>
      </c>
    </row>
    <row r="38" spans="1:1" x14ac:dyDescent="0.25">
      <c r="A38" s="2" t="s">
        <v>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B9269-1438-435A-AD0E-7F6B970C5353}">
  <dimension ref="A1:R38"/>
  <sheetViews>
    <sheetView workbookViewId="0">
      <selection activeCell="L6" sqref="L6:Q32"/>
    </sheetView>
  </sheetViews>
  <sheetFormatPr defaultRowHeight="15" x14ac:dyDescent="0.25"/>
  <cols>
    <col min="2" max="2" width="54.5703125" customWidth="1"/>
    <col min="10" max="10" width="35" customWidth="1"/>
    <col min="11" max="11" width="31.140625" customWidth="1"/>
  </cols>
  <sheetData>
    <row r="1" spans="1:18" x14ac:dyDescent="0.25">
      <c r="A1" t="s">
        <v>68</v>
      </c>
    </row>
    <row r="3" spans="1:18" x14ac:dyDescent="0.25">
      <c r="C3" t="s">
        <v>0</v>
      </c>
      <c r="D3" t="s">
        <v>1</v>
      </c>
      <c r="F3" t="s">
        <v>10</v>
      </c>
      <c r="L3" t="s">
        <v>0</v>
      </c>
      <c r="M3" t="s">
        <v>1</v>
      </c>
      <c r="P3" t="s">
        <v>2</v>
      </c>
      <c r="Q3" t="s">
        <v>3</v>
      </c>
    </row>
    <row r="4" spans="1:18" x14ac:dyDescent="0.25">
      <c r="C4" t="s">
        <v>4</v>
      </c>
      <c r="D4" t="s">
        <v>5</v>
      </c>
      <c r="E4" t="s">
        <v>6</v>
      </c>
      <c r="F4" t="s">
        <v>7</v>
      </c>
      <c r="G4" t="s">
        <v>11</v>
      </c>
      <c r="L4" t="s">
        <v>4</v>
      </c>
      <c r="M4" t="s">
        <v>5</v>
      </c>
      <c r="N4" t="s">
        <v>6</v>
      </c>
      <c r="O4" t="s">
        <v>7</v>
      </c>
      <c r="P4" t="s">
        <v>8</v>
      </c>
      <c r="Q4" t="s">
        <v>9</v>
      </c>
    </row>
    <row r="6" spans="1:18" x14ac:dyDescent="0.25">
      <c r="A6" t="s">
        <v>12</v>
      </c>
      <c r="C6">
        <v>3.7529E-2</v>
      </c>
      <c r="D6">
        <v>3.2507999999999999E-3</v>
      </c>
      <c r="E6">
        <v>11.54</v>
      </c>
      <c r="F6">
        <v>0</v>
      </c>
      <c r="G6">
        <v>3.1157500000000001E-2</v>
      </c>
      <c r="H6">
        <v>4.3900599999999998E-2</v>
      </c>
      <c r="J6" t="s">
        <v>49</v>
      </c>
      <c r="L6">
        <v>7.3019500000000001E-2</v>
      </c>
      <c r="M6">
        <v>8.0642000000000005E-3</v>
      </c>
      <c r="N6">
        <v>9.0500000000000007</v>
      </c>
      <c r="O6">
        <v>0</v>
      </c>
      <c r="P6">
        <v>5.7213899999999998E-2</v>
      </c>
      <c r="Q6">
        <v>8.8825000000000001E-2</v>
      </c>
      <c r="R6" s="1"/>
    </row>
    <row r="7" spans="1:18" x14ac:dyDescent="0.25">
      <c r="A7" t="s">
        <v>14</v>
      </c>
      <c r="C7">
        <v>5.1779E-3</v>
      </c>
      <c r="D7">
        <v>1.0280000000000001E-3</v>
      </c>
      <c r="E7">
        <v>5.04</v>
      </c>
      <c r="F7">
        <v>0</v>
      </c>
      <c r="G7">
        <v>3.1630999999999999E-3</v>
      </c>
      <c r="H7">
        <v>7.1926000000000004E-3</v>
      </c>
      <c r="J7" t="s">
        <v>50</v>
      </c>
      <c r="L7">
        <v>1.1173600000000001E-2</v>
      </c>
      <c r="M7">
        <v>2.4172999999999998E-3</v>
      </c>
      <c r="N7">
        <v>4.62</v>
      </c>
      <c r="O7">
        <v>0</v>
      </c>
      <c r="P7">
        <v>6.4358000000000002E-3</v>
      </c>
      <c r="Q7">
        <v>1.5911399999999999E-2</v>
      </c>
    </row>
    <row r="8" spans="1:18" x14ac:dyDescent="0.25">
      <c r="A8" t="s">
        <v>15</v>
      </c>
      <c r="C8">
        <v>3.4810000000000002E-3</v>
      </c>
      <c r="D8">
        <v>6.0905000000000004E-3</v>
      </c>
      <c r="E8">
        <v>0.56999999999999995</v>
      </c>
      <c r="F8">
        <v>0.56799999999999995</v>
      </c>
      <c r="G8">
        <v>-8.4560999999999994E-3</v>
      </c>
      <c r="H8">
        <v>1.54182E-2</v>
      </c>
      <c r="J8" t="s">
        <v>51</v>
      </c>
      <c r="L8">
        <v>7.2101999999999999E-3</v>
      </c>
      <c r="M8">
        <v>1.2645699999999999E-2</v>
      </c>
      <c r="N8">
        <v>0.56999999999999995</v>
      </c>
      <c r="O8">
        <v>0.56899999999999995</v>
      </c>
      <c r="P8">
        <v>-1.7575E-2</v>
      </c>
      <c r="Q8">
        <v>3.1995299999999997E-2</v>
      </c>
    </row>
    <row r="9" spans="1:18" x14ac:dyDescent="0.25">
      <c r="A9" t="s">
        <v>42</v>
      </c>
      <c r="C9">
        <v>-2.5487000000000001E-3</v>
      </c>
      <c r="D9">
        <v>3.2084000000000001E-3</v>
      </c>
      <c r="E9">
        <v>-0.79</v>
      </c>
      <c r="F9">
        <v>0.42699999999999999</v>
      </c>
      <c r="G9">
        <v>-8.8369999999999994E-3</v>
      </c>
      <c r="H9">
        <v>3.7396E-3</v>
      </c>
      <c r="J9" t="s">
        <v>52</v>
      </c>
      <c r="L9">
        <v>1.0980800000000001E-2</v>
      </c>
      <c r="M9">
        <v>9.3859000000000008E-3</v>
      </c>
      <c r="N9">
        <v>1.17</v>
      </c>
      <c r="O9">
        <v>0.24199999999999999</v>
      </c>
      <c r="P9">
        <v>-7.4152000000000003E-3</v>
      </c>
      <c r="Q9">
        <v>2.9376800000000002E-2</v>
      </c>
    </row>
    <row r="10" spans="1:18" x14ac:dyDescent="0.25">
      <c r="A10" t="s">
        <v>17</v>
      </c>
      <c r="C10">
        <v>6.1101999999999997E-3</v>
      </c>
      <c r="D10">
        <v>6.9826000000000003E-3</v>
      </c>
      <c r="E10">
        <v>0.88</v>
      </c>
      <c r="F10">
        <v>0.38200000000000001</v>
      </c>
      <c r="G10">
        <v>-7.5754999999999998E-3</v>
      </c>
      <c r="H10">
        <v>1.9795900000000002E-2</v>
      </c>
      <c r="J10" t="s">
        <v>53</v>
      </c>
      <c r="L10">
        <v>2.9364600000000001E-2</v>
      </c>
      <c r="M10">
        <v>1.59177E-2</v>
      </c>
      <c r="N10">
        <v>1.84</v>
      </c>
      <c r="O10">
        <v>6.5000000000000002E-2</v>
      </c>
      <c r="P10">
        <v>-1.8335000000000001E-3</v>
      </c>
      <c r="Q10">
        <v>6.0562600000000001E-2</v>
      </c>
    </row>
    <row r="11" spans="1:18" x14ac:dyDescent="0.25">
      <c r="A11" t="s">
        <v>13</v>
      </c>
      <c r="C11">
        <v>4.3639200000000003E-2</v>
      </c>
      <c r="D11">
        <v>7.1723999999999998E-3</v>
      </c>
      <c r="E11">
        <v>6.08</v>
      </c>
      <c r="F11">
        <v>0</v>
      </c>
      <c r="G11">
        <v>2.95815E-2</v>
      </c>
      <c r="H11">
        <v>5.7696900000000002E-2</v>
      </c>
      <c r="J11" t="s">
        <v>54</v>
      </c>
      <c r="L11">
        <v>0.102384</v>
      </c>
      <c r="M11">
        <v>1.6960099999999999E-2</v>
      </c>
      <c r="N11">
        <v>6.04</v>
      </c>
      <c r="O11">
        <v>0</v>
      </c>
      <c r="P11">
        <v>6.9142899999999993E-2</v>
      </c>
      <c r="Q11">
        <v>0.1356252</v>
      </c>
    </row>
    <row r="12" spans="1:18" x14ac:dyDescent="0.25">
      <c r="A12" t="s">
        <v>18</v>
      </c>
      <c r="C12">
        <v>8.7261000000000005E-3</v>
      </c>
      <c r="D12">
        <v>1.6818E-3</v>
      </c>
      <c r="E12">
        <v>5.19</v>
      </c>
      <c r="F12">
        <v>0</v>
      </c>
      <c r="G12">
        <v>5.4298000000000003E-3</v>
      </c>
      <c r="H12">
        <v>1.20223E-2</v>
      </c>
      <c r="J12" t="s">
        <v>18</v>
      </c>
      <c r="L12">
        <v>8.7261000000000005E-3</v>
      </c>
      <c r="M12">
        <v>1.6818E-3</v>
      </c>
      <c r="N12">
        <v>5.19</v>
      </c>
      <c r="O12">
        <v>0</v>
      </c>
      <c r="P12">
        <v>5.4298000000000003E-3</v>
      </c>
      <c r="Q12">
        <v>1.20223E-2</v>
      </c>
      <c r="R12" s="1"/>
    </row>
    <row r="13" spans="1:18" x14ac:dyDescent="0.25">
      <c r="A13" t="s">
        <v>19</v>
      </c>
      <c r="C13">
        <v>0.23383399999999999</v>
      </c>
      <c r="D13">
        <v>7.2547200000000006E-2</v>
      </c>
      <c r="E13">
        <v>3.22</v>
      </c>
      <c r="F13">
        <v>1E-3</v>
      </c>
      <c r="G13">
        <v>9.1644000000000003E-2</v>
      </c>
      <c r="H13">
        <v>0.37602390000000002</v>
      </c>
      <c r="J13" t="s">
        <v>19</v>
      </c>
      <c r="L13">
        <v>0.23383399999999999</v>
      </c>
      <c r="M13">
        <v>7.2547200000000006E-2</v>
      </c>
      <c r="N13">
        <v>3.22</v>
      </c>
      <c r="O13">
        <v>1E-3</v>
      </c>
      <c r="P13">
        <v>9.1644000000000003E-2</v>
      </c>
      <c r="Q13">
        <v>0.37602390000000002</v>
      </c>
      <c r="R13" s="1"/>
    </row>
    <row r="14" spans="1:18" x14ac:dyDescent="0.25">
      <c r="A14" t="s">
        <v>20</v>
      </c>
      <c r="C14">
        <v>-1.9604680000000001</v>
      </c>
      <c r="D14">
        <v>0.10618519999999999</v>
      </c>
      <c r="E14">
        <v>-18.46</v>
      </c>
      <c r="F14">
        <v>0</v>
      </c>
      <c r="G14">
        <v>-2.168587</v>
      </c>
      <c r="H14">
        <v>-1.7523489999999999</v>
      </c>
      <c r="J14" t="s">
        <v>20</v>
      </c>
      <c r="L14">
        <v>-1.9604680000000001</v>
      </c>
      <c r="M14">
        <v>0.10618519999999999</v>
      </c>
      <c r="N14">
        <v>-18.46</v>
      </c>
      <c r="O14">
        <v>0</v>
      </c>
      <c r="P14">
        <v>-2.168587</v>
      </c>
      <c r="Q14">
        <v>-1.7523489999999999</v>
      </c>
      <c r="R14" s="1"/>
    </row>
    <row r="15" spans="1:18" x14ac:dyDescent="0.25">
      <c r="A15" t="s">
        <v>21</v>
      </c>
      <c r="C15">
        <v>-0.70912149999999996</v>
      </c>
      <c r="D15">
        <v>9.2861399999999997E-2</v>
      </c>
      <c r="E15">
        <v>-7.64</v>
      </c>
      <c r="F15">
        <v>0</v>
      </c>
      <c r="G15">
        <v>-0.89112650000000004</v>
      </c>
      <c r="H15">
        <v>-0.52711640000000004</v>
      </c>
      <c r="J15" t="s">
        <v>21</v>
      </c>
      <c r="L15">
        <v>-0.70912149999999996</v>
      </c>
      <c r="M15">
        <v>9.2861399999999997E-2</v>
      </c>
      <c r="N15">
        <v>-7.64</v>
      </c>
      <c r="O15">
        <v>0</v>
      </c>
      <c r="P15">
        <v>-0.89112650000000004</v>
      </c>
      <c r="Q15">
        <v>-0.52711640000000004</v>
      </c>
      <c r="R15" s="1"/>
    </row>
    <row r="16" spans="1:18" x14ac:dyDescent="0.25">
      <c r="A16" t="s">
        <v>22</v>
      </c>
      <c r="C16">
        <v>0.72876549999999995</v>
      </c>
      <c r="D16">
        <v>3.8384700000000001E-2</v>
      </c>
      <c r="E16">
        <v>18.989999999999998</v>
      </c>
      <c r="F16">
        <v>0</v>
      </c>
      <c r="G16">
        <v>0.65353289999999997</v>
      </c>
      <c r="H16">
        <v>0.8039982</v>
      </c>
      <c r="J16" t="s">
        <v>45</v>
      </c>
      <c r="L16">
        <v>1.5094700000000001</v>
      </c>
      <c r="M16">
        <v>0.1232777</v>
      </c>
      <c r="N16">
        <v>12.24</v>
      </c>
      <c r="O16">
        <v>0</v>
      </c>
      <c r="P16">
        <v>1.2678499999999999</v>
      </c>
      <c r="Q16">
        <v>1.7510889999999999</v>
      </c>
      <c r="R16" s="1"/>
    </row>
    <row r="17" spans="1:18" x14ac:dyDescent="0.25">
      <c r="A17" t="s">
        <v>23</v>
      </c>
      <c r="C17">
        <v>4.7765999999999998E-3</v>
      </c>
      <c r="D17">
        <v>8.3494999999999993E-3</v>
      </c>
      <c r="E17">
        <v>0.56999999999999995</v>
      </c>
      <c r="F17">
        <v>0.56699999999999995</v>
      </c>
      <c r="G17">
        <v>-1.15881E-2</v>
      </c>
      <c r="H17">
        <v>2.1141299999999998E-2</v>
      </c>
      <c r="J17" t="s">
        <v>23</v>
      </c>
      <c r="L17">
        <v>4.7765999999999998E-3</v>
      </c>
      <c r="M17">
        <v>8.3494999999999993E-3</v>
      </c>
      <c r="N17">
        <v>0.56999999999999995</v>
      </c>
      <c r="O17">
        <v>0.56699999999999995</v>
      </c>
      <c r="P17">
        <v>-1.15881E-2</v>
      </c>
      <c r="Q17">
        <v>2.1141299999999998E-2</v>
      </c>
      <c r="R17" s="1"/>
    </row>
    <row r="18" spans="1:18" x14ac:dyDescent="0.25">
      <c r="A18" t="s">
        <v>24</v>
      </c>
      <c r="C18">
        <v>-1.71071E-2</v>
      </c>
      <c r="D18">
        <v>3.5033999999999998E-3</v>
      </c>
      <c r="E18">
        <v>-4.88</v>
      </c>
      <c r="F18">
        <v>0</v>
      </c>
      <c r="G18">
        <v>-2.3973700000000001E-2</v>
      </c>
      <c r="H18">
        <v>-1.0240600000000001E-2</v>
      </c>
      <c r="J18" t="s">
        <v>24</v>
      </c>
      <c r="L18">
        <v>-1.71071E-2</v>
      </c>
      <c r="M18">
        <v>3.5033999999999998E-3</v>
      </c>
      <c r="N18">
        <v>-4.88</v>
      </c>
      <c r="O18">
        <v>0</v>
      </c>
      <c r="P18">
        <v>-2.3973700000000001E-2</v>
      </c>
      <c r="Q18">
        <v>-1.0240600000000001E-2</v>
      </c>
    </row>
    <row r="19" spans="1:18" x14ac:dyDescent="0.25">
      <c r="A19" t="s">
        <v>43</v>
      </c>
      <c r="C19">
        <v>6.13229E-2</v>
      </c>
      <c r="D19">
        <v>9.6007999999999996E-3</v>
      </c>
      <c r="E19">
        <v>6.39</v>
      </c>
      <c r="F19">
        <v>0</v>
      </c>
      <c r="G19">
        <v>4.25057E-2</v>
      </c>
      <c r="H19">
        <v>8.0140100000000006E-2</v>
      </c>
      <c r="J19" t="s">
        <v>43</v>
      </c>
      <c r="L19">
        <v>6.13229E-2</v>
      </c>
      <c r="M19">
        <v>9.6007999999999996E-3</v>
      </c>
      <c r="N19">
        <v>6.39</v>
      </c>
      <c r="O19">
        <v>0</v>
      </c>
      <c r="P19">
        <v>4.25057E-2</v>
      </c>
      <c r="Q19">
        <v>8.0140100000000006E-2</v>
      </c>
    </row>
    <row r="20" spans="1:18" x14ac:dyDescent="0.25">
      <c r="A20" t="s">
        <v>26</v>
      </c>
      <c r="C20">
        <v>4.4215699999999997E-2</v>
      </c>
      <c r="D20">
        <v>1.01674E-2</v>
      </c>
      <c r="E20">
        <v>4.3499999999999996</v>
      </c>
      <c r="F20">
        <v>0</v>
      </c>
      <c r="G20">
        <v>2.4287900000000001E-2</v>
      </c>
      <c r="H20">
        <v>6.4143500000000006E-2</v>
      </c>
      <c r="J20" t="s">
        <v>26</v>
      </c>
      <c r="L20">
        <v>4.4215699999999997E-2</v>
      </c>
      <c r="M20">
        <v>1.01674E-2</v>
      </c>
      <c r="N20">
        <v>4.3499999999999996</v>
      </c>
      <c r="O20">
        <v>0</v>
      </c>
      <c r="P20">
        <v>2.4287900000000001E-2</v>
      </c>
      <c r="Q20">
        <v>6.4143500000000006E-2</v>
      </c>
    </row>
    <row r="21" spans="1:18" x14ac:dyDescent="0.25">
      <c r="A21" t="s">
        <v>27</v>
      </c>
      <c r="C21">
        <v>4.8992300000000003E-2</v>
      </c>
      <c r="D21">
        <v>1.18078E-2</v>
      </c>
      <c r="E21">
        <v>4.1500000000000004</v>
      </c>
      <c r="F21">
        <v>0</v>
      </c>
      <c r="G21">
        <v>2.5849400000000002E-2</v>
      </c>
      <c r="H21">
        <v>7.2135299999999999E-2</v>
      </c>
      <c r="J21" t="s">
        <v>27</v>
      </c>
      <c r="L21">
        <v>4.8992300000000003E-2</v>
      </c>
      <c r="M21">
        <v>1.18078E-2</v>
      </c>
      <c r="N21">
        <v>4.1500000000000004</v>
      </c>
      <c r="O21">
        <v>0</v>
      </c>
      <c r="P21">
        <v>2.5849400000000002E-2</v>
      </c>
      <c r="Q21">
        <v>7.2135299999999999E-2</v>
      </c>
    </row>
    <row r="22" spans="1:18" x14ac:dyDescent="0.25">
      <c r="A22" t="s">
        <v>38</v>
      </c>
      <c r="C22">
        <v>-8.6477200000000004E-2</v>
      </c>
      <c r="D22">
        <v>7.3816999999999997E-3</v>
      </c>
      <c r="E22">
        <v>-11.72</v>
      </c>
      <c r="F22">
        <v>0</v>
      </c>
      <c r="G22">
        <v>-0.10094500000000001</v>
      </c>
      <c r="H22">
        <v>-7.2009400000000001E-2</v>
      </c>
      <c r="J22" t="s">
        <v>38</v>
      </c>
      <c r="L22">
        <v>-8.6477200000000004E-2</v>
      </c>
      <c r="M22">
        <v>7.3816999999999997E-3</v>
      </c>
      <c r="N22">
        <v>-11.72</v>
      </c>
      <c r="O22">
        <v>0</v>
      </c>
      <c r="P22">
        <v>-0.10094500000000001</v>
      </c>
      <c r="Q22">
        <v>-7.2009400000000001E-2</v>
      </c>
      <c r="R22" s="1"/>
    </row>
    <row r="23" spans="1:18" x14ac:dyDescent="0.25">
      <c r="A23" t="s">
        <v>39</v>
      </c>
      <c r="C23">
        <v>2.0403999999999999E-3</v>
      </c>
      <c r="D23">
        <v>7.5210000000000001E-4</v>
      </c>
      <c r="E23">
        <v>2.71</v>
      </c>
      <c r="F23">
        <v>7.0000000000000001E-3</v>
      </c>
      <c r="G23">
        <v>5.6630000000000005E-4</v>
      </c>
      <c r="H23">
        <v>3.5146000000000001E-3</v>
      </c>
      <c r="J23" t="s">
        <v>39</v>
      </c>
      <c r="L23">
        <v>2.0403999999999999E-3</v>
      </c>
      <c r="M23">
        <v>7.5210000000000001E-4</v>
      </c>
      <c r="N23">
        <v>2.71</v>
      </c>
      <c r="O23">
        <v>7.0000000000000001E-3</v>
      </c>
      <c r="P23">
        <v>5.6630000000000005E-4</v>
      </c>
      <c r="Q23">
        <v>3.5146000000000001E-3</v>
      </c>
    </row>
    <row r="24" spans="1:18" x14ac:dyDescent="0.25">
      <c r="A24" t="s">
        <v>40</v>
      </c>
      <c r="C24">
        <v>-8.4436800000000006E-2</v>
      </c>
      <c r="D24">
        <v>7.3660000000000002E-3</v>
      </c>
      <c r="E24">
        <v>-11.46</v>
      </c>
      <c r="F24">
        <v>0</v>
      </c>
      <c r="G24">
        <v>-9.8873799999999998E-2</v>
      </c>
      <c r="H24">
        <v>-6.9999800000000001E-2</v>
      </c>
      <c r="J24" t="s">
        <v>40</v>
      </c>
      <c r="L24">
        <v>-8.4436800000000006E-2</v>
      </c>
      <c r="M24">
        <v>7.3660000000000002E-3</v>
      </c>
      <c r="N24">
        <v>-11.46</v>
      </c>
      <c r="O24">
        <v>0</v>
      </c>
      <c r="P24">
        <v>-9.8873799999999998E-2</v>
      </c>
      <c r="Q24">
        <v>-6.9999800000000001E-2</v>
      </c>
    </row>
    <row r="25" spans="1:18" x14ac:dyDescent="0.25">
      <c r="A25" t="s">
        <v>28</v>
      </c>
      <c r="C25">
        <v>0.59338120000000005</v>
      </c>
      <c r="D25">
        <v>3.3540500000000001E-2</v>
      </c>
      <c r="E25">
        <v>17.690000000000001</v>
      </c>
      <c r="F25">
        <v>0</v>
      </c>
      <c r="G25">
        <v>0.52764299999999997</v>
      </c>
      <c r="H25">
        <v>0.65911949999999997</v>
      </c>
      <c r="J25" t="s">
        <v>55</v>
      </c>
      <c r="L25">
        <v>1.280486</v>
      </c>
      <c r="M25">
        <v>0.1133318</v>
      </c>
      <c r="N25">
        <v>11.3</v>
      </c>
      <c r="O25">
        <v>0</v>
      </c>
      <c r="P25">
        <v>1.058359</v>
      </c>
      <c r="Q25">
        <v>1.5026120000000001</v>
      </c>
      <c r="R25" s="1"/>
    </row>
    <row r="26" spans="1:18" x14ac:dyDescent="0.25">
      <c r="A26" t="s">
        <v>29</v>
      </c>
      <c r="C26">
        <v>-1.4287209999999999</v>
      </c>
      <c r="D26">
        <v>0.109504</v>
      </c>
      <c r="E26">
        <v>-13.05</v>
      </c>
      <c r="F26">
        <v>0</v>
      </c>
      <c r="G26">
        <v>-1.6433450000000001</v>
      </c>
      <c r="H26">
        <v>-1.214097</v>
      </c>
      <c r="J26" t="s">
        <v>56</v>
      </c>
      <c r="L26">
        <v>-2.959266</v>
      </c>
      <c r="M26">
        <v>0.295406</v>
      </c>
      <c r="N26">
        <v>-10.02</v>
      </c>
      <c r="O26">
        <v>0</v>
      </c>
      <c r="P26">
        <v>-3.5382509999999998</v>
      </c>
      <c r="Q26">
        <v>-2.3802810000000001</v>
      </c>
    </row>
    <row r="27" spans="1:18" x14ac:dyDescent="0.25">
      <c r="A27" t="s">
        <v>30</v>
      </c>
      <c r="C27">
        <v>6.8916999999999997E-3</v>
      </c>
      <c r="D27">
        <v>9.3605000000000008E-3</v>
      </c>
      <c r="E27">
        <v>0.74</v>
      </c>
      <c r="F27">
        <v>0.46200000000000002</v>
      </c>
      <c r="G27">
        <v>-1.1454600000000001E-2</v>
      </c>
      <c r="H27">
        <v>2.5238E-2</v>
      </c>
      <c r="J27" t="s">
        <v>57</v>
      </c>
      <c r="L27">
        <v>-2.9692E-2</v>
      </c>
      <c r="M27">
        <v>2.8030300000000001E-2</v>
      </c>
      <c r="N27">
        <v>-1.06</v>
      </c>
      <c r="O27">
        <v>0.28899999999999998</v>
      </c>
      <c r="P27">
        <v>-8.4630499999999997E-2</v>
      </c>
      <c r="Q27">
        <v>2.5246399999999999E-2</v>
      </c>
    </row>
    <row r="28" spans="1:18" x14ac:dyDescent="0.25">
      <c r="A28" t="s">
        <v>31</v>
      </c>
      <c r="C28">
        <v>-1.4218299999999999</v>
      </c>
      <c r="D28">
        <v>0.1100035</v>
      </c>
      <c r="E28">
        <v>-12.93</v>
      </c>
      <c r="F28">
        <v>0</v>
      </c>
      <c r="G28">
        <v>-1.6374329999999999</v>
      </c>
      <c r="H28">
        <v>-1.2062269999999999</v>
      </c>
      <c r="J28" t="s">
        <v>58</v>
      </c>
      <c r="L28">
        <v>-2.9889579999999998</v>
      </c>
      <c r="M28">
        <v>0.29493789999999998</v>
      </c>
      <c r="N28">
        <v>-10.130000000000001</v>
      </c>
      <c r="O28">
        <v>0</v>
      </c>
      <c r="P28">
        <v>-3.5670259999999998</v>
      </c>
      <c r="Q28">
        <v>-2.4108909999999999</v>
      </c>
    </row>
    <row r="29" spans="1:18" x14ac:dyDescent="0.25">
      <c r="A29" t="s">
        <v>32</v>
      </c>
      <c r="C29">
        <v>-0.82844839999999997</v>
      </c>
      <c r="D29">
        <v>0.10415439999999999</v>
      </c>
      <c r="E29">
        <v>-7.95</v>
      </c>
      <c r="F29">
        <v>0</v>
      </c>
      <c r="G29">
        <v>-1.0325869999999999</v>
      </c>
      <c r="H29">
        <v>-0.62430949999999996</v>
      </c>
      <c r="J29" t="s">
        <v>59</v>
      </c>
      <c r="L29">
        <v>-1.7084729999999999</v>
      </c>
      <c r="M29">
        <v>0.2649492</v>
      </c>
      <c r="N29">
        <v>-6.45</v>
      </c>
      <c r="O29">
        <v>0</v>
      </c>
      <c r="P29">
        <v>-2.2277640000000001</v>
      </c>
      <c r="Q29">
        <v>-1.189182</v>
      </c>
    </row>
    <row r="30" spans="1:18" x14ac:dyDescent="0.25">
      <c r="A30" t="s">
        <v>33</v>
      </c>
      <c r="C30">
        <v>2.9472499999999999E-2</v>
      </c>
      <c r="D30">
        <v>3.6788099999999997E-2</v>
      </c>
      <c r="E30">
        <v>0.8</v>
      </c>
      <c r="F30">
        <v>0.42299999999999999</v>
      </c>
      <c r="G30">
        <v>-4.2630800000000003E-2</v>
      </c>
      <c r="H30">
        <v>0.1015759</v>
      </c>
      <c r="J30" t="s">
        <v>60</v>
      </c>
      <c r="L30">
        <v>-0.12697919999999999</v>
      </c>
      <c r="M30">
        <v>0.1061623</v>
      </c>
      <c r="N30">
        <v>-1.2</v>
      </c>
      <c r="O30">
        <v>0.23200000000000001</v>
      </c>
      <c r="P30">
        <v>-0.3350534</v>
      </c>
      <c r="Q30">
        <v>8.1095100000000003E-2</v>
      </c>
      <c r="R30" s="1"/>
    </row>
    <row r="31" spans="1:18" x14ac:dyDescent="0.25">
      <c r="A31" t="s">
        <v>35</v>
      </c>
      <c r="C31">
        <v>-0.51678329999999995</v>
      </c>
      <c r="D31">
        <v>7.3129100000000002E-2</v>
      </c>
      <c r="E31">
        <v>-7.07</v>
      </c>
      <c r="F31">
        <v>0</v>
      </c>
      <c r="G31">
        <v>-0.66011379999999997</v>
      </c>
      <c r="H31">
        <v>-0.37345279999999997</v>
      </c>
      <c r="J31" t="s">
        <v>61</v>
      </c>
      <c r="L31">
        <v>-1.070397</v>
      </c>
      <c r="M31">
        <v>0.16489280000000001</v>
      </c>
      <c r="N31">
        <v>-6.49</v>
      </c>
      <c r="O31">
        <v>0</v>
      </c>
      <c r="P31">
        <v>-1.393581</v>
      </c>
      <c r="Q31">
        <v>-0.74721329999999997</v>
      </c>
    </row>
    <row r="32" spans="1:18" x14ac:dyDescent="0.25">
      <c r="A32" t="s">
        <v>34</v>
      </c>
      <c r="C32">
        <v>-0.48731069999999999</v>
      </c>
      <c r="D32">
        <v>8.1119300000000005E-2</v>
      </c>
      <c r="E32">
        <v>-6.01</v>
      </c>
      <c r="F32">
        <v>0</v>
      </c>
      <c r="G32">
        <v>-0.64630160000000003</v>
      </c>
      <c r="H32">
        <v>-0.3283199</v>
      </c>
      <c r="J32" t="s">
        <v>62</v>
      </c>
      <c r="L32">
        <v>-1.197376</v>
      </c>
      <c r="M32">
        <v>0.19005279999999999</v>
      </c>
      <c r="N32">
        <v>-6.3</v>
      </c>
      <c r="O32">
        <v>0</v>
      </c>
      <c r="P32">
        <v>-1.5698730000000001</v>
      </c>
      <c r="Q32">
        <v>-0.82487980000000005</v>
      </c>
    </row>
    <row r="34" spans="1:1" x14ac:dyDescent="0.25">
      <c r="A34" t="s">
        <v>36</v>
      </c>
    </row>
    <row r="35" spans="1:1" x14ac:dyDescent="0.25">
      <c r="A35" t="s">
        <v>37</v>
      </c>
    </row>
    <row r="36" spans="1:1" x14ac:dyDescent="0.25">
      <c r="A36" t="s">
        <v>44</v>
      </c>
    </row>
    <row r="37" spans="1:1" x14ac:dyDescent="0.25">
      <c r="A37" t="s">
        <v>41</v>
      </c>
    </row>
    <row r="38" spans="1:1" x14ac:dyDescent="0.25">
      <c r="A38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imary results</vt:lpstr>
      <vt:lpstr>maternal education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zzmin Zheng</dc:creator>
  <cp:lastModifiedBy>Jazzmin Zheng</cp:lastModifiedBy>
  <dcterms:created xsi:type="dcterms:W3CDTF">2022-12-21T01:11:10Z</dcterms:created>
  <dcterms:modified xsi:type="dcterms:W3CDTF">2023-02-08T03:4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1505409-357a-4ccf-8d51-08f36f5a1d47_Enabled">
    <vt:lpwstr>true</vt:lpwstr>
  </property>
  <property fmtid="{D5CDD505-2E9C-101B-9397-08002B2CF9AE}" pid="3" name="MSIP_Label_a1505409-357a-4ccf-8d51-08f36f5a1d47_SetDate">
    <vt:lpwstr>2022-12-21T01:20:44Z</vt:lpwstr>
  </property>
  <property fmtid="{D5CDD505-2E9C-101B-9397-08002B2CF9AE}" pid="4" name="MSIP_Label_a1505409-357a-4ccf-8d51-08f36f5a1d47_Method">
    <vt:lpwstr>Standard</vt:lpwstr>
  </property>
  <property fmtid="{D5CDD505-2E9C-101B-9397-08002B2CF9AE}" pid="5" name="MSIP_Label_a1505409-357a-4ccf-8d51-08f36f5a1d47_Name">
    <vt:lpwstr>Restricted to Staff</vt:lpwstr>
  </property>
  <property fmtid="{D5CDD505-2E9C-101B-9397-08002B2CF9AE}" pid="6" name="MSIP_Label_a1505409-357a-4ccf-8d51-08f36f5a1d47_SiteId">
    <vt:lpwstr>d02378ec-1688-46d5-8540-1c28b5f470f6</vt:lpwstr>
  </property>
  <property fmtid="{D5CDD505-2E9C-101B-9397-08002B2CF9AE}" pid="7" name="MSIP_Label_a1505409-357a-4ccf-8d51-08f36f5a1d47_ActionId">
    <vt:lpwstr>80a63716-ec38-4afa-9ee8-39d7f47175a6</vt:lpwstr>
  </property>
  <property fmtid="{D5CDD505-2E9C-101B-9397-08002B2CF9AE}" pid="8" name="MSIP_Label_a1505409-357a-4ccf-8d51-08f36f5a1d47_ContentBits">
    <vt:lpwstr>2</vt:lpwstr>
  </property>
</Properties>
</file>